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D:\15.课题组\2. 硕士生\18.宋徽\10.SCI论文撰写\Manuscript-投稿版本-230623-advanced science\Advanced science投稿\2. 一审返回\"/>
    </mc:Choice>
  </mc:AlternateContent>
  <xr:revisionPtr revIDLastSave="0" documentId="13_ncr:1_{2B8B5EF4-69BF-4CC3-A6C8-D0BD58B59B75}" xr6:coauthVersionLast="47" xr6:coauthVersionMax="47" xr10:uidLastSave="{00000000-0000-0000-0000-000000000000}"/>
  <bookViews>
    <workbookView xWindow="-108" yWindow="-108" windowWidth="23256" windowHeight="12576" tabRatio="718" xr2:uid="{00000000-000D-0000-FFFF-FFFF00000000}"/>
  </bookViews>
  <sheets>
    <sheet name="Table of contents" sheetId="1" r:id="rId1"/>
    <sheet name="S1" sheetId="16" r:id="rId2"/>
    <sheet name="S2" sheetId="12" r:id="rId3"/>
    <sheet name="S3" sheetId="13" r:id="rId4"/>
    <sheet name="S4" sheetId="15" r:id="rId5"/>
    <sheet name="S5" sheetId="3" r:id="rId6"/>
    <sheet name="S6" sheetId="9" r:id="rId7"/>
    <sheet name="S7" sheetId="17" r:id="rId8"/>
    <sheet name="S8" sheetId="10" r:id="rId9"/>
    <sheet name="S9" sheetId="11" r:id="rId10"/>
  </sheets>
  <calcPr calcId="144525"/>
</workbook>
</file>

<file path=xl/sharedStrings.xml><?xml version="1.0" encoding="utf-8"?>
<sst xmlns="http://schemas.openxmlformats.org/spreadsheetml/2006/main" count="1601" uniqueCount="849">
  <si>
    <t>Table of Contents</t>
  </si>
  <si>
    <t>Table Number</t>
  </si>
  <si>
    <t>Table Name</t>
  </si>
  <si>
    <t>Table S1</t>
  </si>
  <si>
    <t>Summary of 40 statistics</t>
  </si>
  <si>
    <t>Table S2</t>
  </si>
  <si>
    <t xml:space="preserve">Sweep candidata gene of CEU population </t>
  </si>
  <si>
    <t>Table S3</t>
  </si>
  <si>
    <t xml:space="preserve">Sweep candidata gene of LW population </t>
  </si>
  <si>
    <t>Table S4</t>
  </si>
  <si>
    <t xml:space="preserve">Sweep candidata gene of BFS population </t>
  </si>
  <si>
    <t>Table S5</t>
  </si>
  <si>
    <t>Parameter for CEU population of simulation</t>
  </si>
  <si>
    <t>Table S6</t>
  </si>
  <si>
    <t>Parameter for LW population of simulation</t>
  </si>
  <si>
    <t>Parameter for constant demographic data set</t>
  </si>
  <si>
    <t xml:space="preserve">Parameter of  16 test situations of paramater shift related to training data </t>
  </si>
  <si>
    <t>Table S1.Summary of 40 statistics</t>
  </si>
  <si>
    <t>Feature</t>
  </si>
  <si>
    <t>Stastic</t>
  </si>
  <si>
    <t>Feature1</t>
  </si>
  <si>
    <t>HAF_max</t>
  </si>
  <si>
    <t>Feature2</t>
  </si>
  <si>
    <t>Feature3</t>
  </si>
  <si>
    <t>HAF_var</t>
  </si>
  <si>
    <t>Feature4</t>
  </si>
  <si>
    <t>HAF_skew</t>
  </si>
  <si>
    <t>Feature5</t>
  </si>
  <si>
    <t>HAF_kurt</t>
  </si>
  <si>
    <t>Feature6</t>
  </si>
  <si>
    <t>SAFE_max</t>
  </si>
  <si>
    <t>Feature7</t>
  </si>
  <si>
    <t>SAFE_mean</t>
  </si>
  <si>
    <t>Feature8</t>
  </si>
  <si>
    <t>SAFE_var</t>
  </si>
  <si>
    <t>Feature9</t>
  </si>
  <si>
    <t>SAFE_skew</t>
  </si>
  <si>
    <t>Feature10</t>
  </si>
  <si>
    <t>SAFE_kurt</t>
  </si>
  <si>
    <t>Feature11</t>
  </si>
  <si>
    <t>φ_max</t>
  </si>
  <si>
    <t>Feature12</t>
  </si>
  <si>
    <t>φ_mean</t>
  </si>
  <si>
    <t>Feature13</t>
  </si>
  <si>
    <t>φ_var</t>
  </si>
  <si>
    <t>Feature14</t>
  </si>
  <si>
    <t>φ_skew</t>
  </si>
  <si>
    <t>Feature15</t>
  </si>
  <si>
    <t>φ_kurt</t>
  </si>
  <si>
    <t>Feature16</t>
  </si>
  <si>
    <t>κ_max</t>
  </si>
  <si>
    <t>Feature17</t>
  </si>
  <si>
    <t>κ_mean</t>
  </si>
  <si>
    <t>Feature18</t>
  </si>
  <si>
    <t>κ_var</t>
  </si>
  <si>
    <t>Feature19</t>
  </si>
  <si>
    <t>κ_skew</t>
  </si>
  <si>
    <t>Feature20</t>
  </si>
  <si>
    <t>κ_kurt</t>
  </si>
  <si>
    <t>Feature21</t>
  </si>
  <si>
    <t>ΔiHH</t>
  </si>
  <si>
    <t>Feature22</t>
  </si>
  <si>
    <t>iHS</t>
  </si>
  <si>
    <t>Feature23</t>
  </si>
  <si>
    <t>nSL</t>
  </si>
  <si>
    <t>Feature24</t>
  </si>
  <si>
    <t>SFS_mean</t>
  </si>
  <si>
    <t>Feature25</t>
  </si>
  <si>
    <t>SFS_var</t>
  </si>
  <si>
    <t>Feature26</t>
  </si>
  <si>
    <t>SFS_skew</t>
  </si>
  <si>
    <t>Feature27</t>
  </si>
  <si>
    <t>SFS_kurt</t>
  </si>
  <si>
    <t>Feature28</t>
  </si>
  <si>
    <t>SFS_fifth_moment</t>
  </si>
  <si>
    <t>Feature29</t>
  </si>
  <si>
    <t>SFS_eng</t>
  </si>
  <si>
    <t>Feature30</t>
  </si>
  <si>
    <t>ΔAF</t>
  </si>
  <si>
    <t>Feature31</t>
  </si>
  <si>
    <t>π</t>
  </si>
  <si>
    <t>Feature32</t>
  </si>
  <si>
    <t>watterson‛θ</t>
  </si>
  <si>
    <t>Feature33</t>
  </si>
  <si>
    <t>Hθ</t>
  </si>
  <si>
    <t>Feature34</t>
  </si>
  <si>
    <t>Fay and Wu‛H</t>
  </si>
  <si>
    <t>Feature35</t>
  </si>
  <si>
    <t>Number of haplotype distinct K</t>
  </si>
  <si>
    <t>Feature36</t>
  </si>
  <si>
    <t>Haplotype heterozygosity</t>
  </si>
  <si>
    <t>Feature37</t>
  </si>
  <si>
    <t>H1</t>
  </si>
  <si>
    <t>Feature38</t>
  </si>
  <si>
    <t>H12</t>
  </si>
  <si>
    <t>Feature39</t>
  </si>
  <si>
    <t>H123</t>
  </si>
  <si>
    <t>Feature40</t>
  </si>
  <si>
    <t>H2/H1</t>
  </si>
  <si>
    <t>CHR</t>
  </si>
  <si>
    <t>GENE</t>
  </si>
  <si>
    <t>GENE_POS_LEFT</t>
  </si>
  <si>
    <t>GENE_POS_RIGHT</t>
  </si>
  <si>
    <t>CANDI_REGION_LEFT</t>
  </si>
  <si>
    <t>CANDI_REGION_RIGHT</t>
  </si>
  <si>
    <t>P-Value</t>
  </si>
  <si>
    <t>Class</t>
  </si>
  <si>
    <t>Function</t>
  </si>
  <si>
    <t>ZNF486</t>
  </si>
  <si>
    <t>Hard</t>
  </si>
  <si>
    <t>Enable DNA-binding transcription factor activity; RNA polymerase II-specific and RNA polymerase II cis-regulatory region sequence-specific DNA binding activity;involved in regulation of transcription</t>
  </si>
  <si>
    <t>CTC-260E6.6</t>
  </si>
  <si>
    <t>CTC-260E6.7</t>
  </si>
  <si>
    <t>CTC-260E6.10</t>
  </si>
  <si>
    <t>LRIG3</t>
  </si>
  <si>
    <t>Tumor suppressor factor;Inhibition of prostate cancer</t>
  </si>
  <si>
    <t>SMIM3</t>
  </si>
  <si>
    <t>Regulation of the PI3K-AKT signaling pathway.</t>
  </si>
  <si>
    <t>AC010441.1</t>
  </si>
  <si>
    <t>MRS2P2</t>
  </si>
  <si>
    <t>TBC1D15</t>
  </si>
  <si>
    <t>Function as a regulator of intracellular trafficking.</t>
  </si>
  <si>
    <t>AC018742.1</t>
  </si>
  <si>
    <t>RP11-8L21.1</t>
  </si>
  <si>
    <t>CTB-159G17.2</t>
  </si>
  <si>
    <t>ZNF99</t>
  </si>
  <si>
    <t>CTC-451A6.4</t>
  </si>
  <si>
    <t>CTC-451A6.5</t>
  </si>
  <si>
    <t>VN1R87P</t>
  </si>
  <si>
    <t>AC012215.1</t>
  </si>
  <si>
    <t>RNU1-119P</t>
  </si>
  <si>
    <t>CTD-2014N11.1</t>
  </si>
  <si>
    <t>RNU6-1108P</t>
  </si>
  <si>
    <t>CTD-2014N11.2</t>
  </si>
  <si>
    <t>OR10V3P</t>
  </si>
  <si>
    <t>OR10Y1P</t>
  </si>
  <si>
    <t>RN7SKP192</t>
  </si>
  <si>
    <t>OR10V1</t>
  </si>
  <si>
    <t>CTD-3028N15.1</t>
  </si>
  <si>
    <t>PRPF39</t>
  </si>
  <si>
    <t>Involved in mRNA 5'-splice site recognition</t>
  </si>
  <si>
    <t>SNORD58</t>
  </si>
  <si>
    <t>RP11-72K17.1</t>
  </si>
  <si>
    <t>RP11-213L8.1</t>
  </si>
  <si>
    <t>XIRP2-AS1</t>
  </si>
  <si>
    <t>LDHAP7</t>
  </si>
  <si>
    <t>HINT1</t>
  </si>
  <si>
    <t>Tumor suppressor gene</t>
  </si>
  <si>
    <t>LYRM7</t>
  </si>
  <si>
    <t>Encode a protein which  nuclear-encoded mitochondrial matrix protein that stabilizes UQCRFS1 and chaperones it to the CIII complex.</t>
  </si>
  <si>
    <t>MIR4469</t>
  </si>
  <si>
    <t>HES2</t>
  </si>
  <si>
    <t xml:space="preserve">Enables sequence-specific double-stranded DNA binding activity;   Involved in anterior/posterior pattern specification;   Regulation of neurogenesis;   Regulation of transcription by RNA polymerase II.  </t>
  </si>
  <si>
    <t>RP1-202O8.3</t>
  </si>
  <si>
    <t>CTD-2302E22.1</t>
  </si>
  <si>
    <t>HSPE1P2</t>
  </si>
  <si>
    <t>CTD-2302E22.5</t>
  </si>
  <si>
    <t>CTD-2302E22.2</t>
  </si>
  <si>
    <t>CCSER1</t>
  </si>
  <si>
    <t>Regulator or structural component required for normal mitosis</t>
  </si>
  <si>
    <t>RP11-152N13.5</t>
  </si>
  <si>
    <t>DNAJC9-AS1</t>
  </si>
  <si>
    <t>MRPS16</t>
  </si>
  <si>
    <t>Encodes a 28S subunit protein that belongs to the ribosomal protein S16P family.</t>
  </si>
  <si>
    <t>APBA2</t>
  </si>
  <si>
    <t>Synaptic adaptor protein involved in excitatory synaptic transmission</t>
  </si>
  <si>
    <t>RP13-126C7.1</t>
  </si>
  <si>
    <t>CLASP1</t>
  </si>
  <si>
    <t>Involved in the regulation of microtubule dynamics at the kinetochore and throughout the spindle</t>
  </si>
  <si>
    <t>KAT6B</t>
  </si>
  <si>
    <t xml:space="preserve">Involved in brain development. </t>
  </si>
  <si>
    <t>BMP2K</t>
  </si>
  <si>
    <t>Encoded a protein kinase with a putative regulatory role in attenuating the program of osteoblast differentiation</t>
  </si>
  <si>
    <t>AC011718.1</t>
  </si>
  <si>
    <t>Soft</t>
  </si>
  <si>
    <t>SDHC</t>
  </si>
  <si>
    <t>CLMN</t>
  </si>
  <si>
    <t>Exert inhibition effect on the cell cycle involved in BRCA</t>
  </si>
  <si>
    <t>AC011625.1</t>
  </si>
  <si>
    <t>PLXNA4</t>
  </si>
  <si>
    <t xml:space="preserve">Axon guidance;  positive regulation of axonogenesis;  and regulation of GTPase activity. </t>
  </si>
  <si>
    <t>MDH1B</t>
  </si>
  <si>
    <t>Eenable L-malate dehydrogenase activity; involved in NADH metabolic process; dicarboxylic acid metabolic process; and tricarboxylic acid cycle.</t>
  </si>
  <si>
    <t>RP1-45I4.2</t>
  </si>
  <si>
    <t>MRPL45</t>
  </si>
  <si>
    <t>RNU6-142P</t>
  </si>
  <si>
    <t>LRFN3</t>
  </si>
  <si>
    <t>Involve  regulation of presynapse assembly; Regulation of synaptic membrane adhesion; and synaptic membrane adhesion</t>
  </si>
  <si>
    <t>HCST</t>
  </si>
  <si>
    <t>Encode a transmembrane signaling adaptor ;As part of this receptor complex;this protein may activate phosphatidylinositol 3-kinase dependent signaling pathways through its intracytoplasmic YxxM motif</t>
  </si>
  <si>
    <t>TYROBP</t>
  </si>
  <si>
    <t xml:space="preserve">Encodes a transmembrane signaling polypeptide </t>
  </si>
  <si>
    <t>AL589642.1</t>
  </si>
  <si>
    <t>TAF1L</t>
  </si>
  <si>
    <t>PKNOX2</t>
  </si>
  <si>
    <t>Inhibition of gastric cancer</t>
  </si>
  <si>
    <t>RP11-122G18.7</t>
  </si>
  <si>
    <t>C1orf192</t>
  </si>
  <si>
    <t>Involved in cilium organization</t>
  </si>
  <si>
    <t>RNU6-481P</t>
  </si>
  <si>
    <t>RP11-122G18.5</t>
  </si>
  <si>
    <t>RP11-122G18.8</t>
  </si>
  <si>
    <t>RRM2P2</t>
  </si>
  <si>
    <t>RP11-402G3.5</t>
  </si>
  <si>
    <t>RP11-402G3.3</t>
  </si>
  <si>
    <t>C9orf91</t>
  </si>
  <si>
    <t>HMCN2</t>
  </si>
  <si>
    <t>Enable calcium ion binding activity;involve cell adhesion</t>
  </si>
  <si>
    <t>RP11-148K14.1</t>
  </si>
  <si>
    <t>RNU6-746P</t>
  </si>
  <si>
    <t>RP4-591B8.2</t>
  </si>
  <si>
    <t>TRIM33</t>
  </si>
  <si>
    <t xml:space="preserve">Prevention of pulmonary fibrosis;Protect osteoblasts from apoptosis induced </t>
  </si>
  <si>
    <t>EIF2S2P5</t>
  </si>
  <si>
    <t>XXbac-B33L19.10</t>
  </si>
  <si>
    <t>RIMBP3</t>
  </si>
  <si>
    <t>PI4KAP1</t>
  </si>
  <si>
    <t>Enable 1-phosphatidylinositol 4-kinase activity;involved in phosphatidylinositol phosphate biosynthetic process and phosphatidylinositol-mediated signaling.</t>
  </si>
  <si>
    <t>RN7SKP131</t>
  </si>
  <si>
    <t>CA15P2</t>
  </si>
  <si>
    <t>PPP1R26P2</t>
  </si>
  <si>
    <t>IGSF11-AS1</t>
  </si>
  <si>
    <t>SLC35F3</t>
  </si>
  <si>
    <r>
      <rPr>
        <sz val="12"/>
        <color theme="1"/>
        <rFont val="Cambria"/>
        <family val="1"/>
      </rPr>
      <t xml:space="preserve">
Involved in thiamine metabolism</t>
    </r>
    <r>
      <rPr>
        <sz val="12"/>
        <color theme="1"/>
        <rFont val="宋体"/>
        <charset val="134"/>
      </rPr>
      <t>；</t>
    </r>
    <r>
      <rPr>
        <sz val="12"/>
        <color theme="1"/>
        <rFont val="Cambria"/>
        <family val="1"/>
      </rPr>
      <t>Mediate intracellular thiamine transport</t>
    </r>
  </si>
  <si>
    <t>CANT1</t>
  </si>
  <si>
    <t>Inhibition of retinoblastoma</t>
  </si>
  <si>
    <t>C1QTNF1-AS1</t>
  </si>
  <si>
    <t xml:space="preserve"> Overexpression of C1QTNF1-AS1 could downregulate miR-221-3p thereby inhibited the proliferation, migration and invasion of HCC cells. </t>
  </si>
  <si>
    <t>BBS9</t>
  </si>
  <si>
    <t>CDC42-IT1</t>
  </si>
  <si>
    <t>CELA3A</t>
  </si>
  <si>
    <t>Function in the intestinal transport and metabolism of cholesterol</t>
  </si>
  <si>
    <t>RNU6-776P</t>
  </si>
  <si>
    <t>RN7SL421P</t>
  </si>
  <si>
    <t>RN7SL386P</t>
  </si>
  <si>
    <t>RP1-224A6.3</t>
  </si>
  <si>
    <t>RN7SL186P</t>
  </si>
  <si>
    <t>RNU6-1022P</t>
  </si>
  <si>
    <t>RN7SL768P</t>
  </si>
  <si>
    <t>ANKS1B</t>
  </si>
  <si>
    <t>BLTP3B</t>
  </si>
  <si>
    <t>WAPL</t>
  </si>
  <si>
    <t>Orchestrates porcine oocyte meiotic progression</t>
  </si>
  <si>
    <t>CCDC186</t>
  </si>
  <si>
    <t>SLC6A15</t>
  </si>
  <si>
    <t>CACNA2D3</t>
  </si>
  <si>
    <t>ERP44</t>
  </si>
  <si>
    <t xml:space="preserve">Regulatory factor for the transcriptional activity of ERp44, controls the secretion of adiponectin. </t>
  </si>
  <si>
    <t>LCORL</t>
  </si>
  <si>
    <t>SNORA62</t>
  </si>
  <si>
    <t>UTP6</t>
  </si>
  <si>
    <t>GRID1</t>
  </si>
  <si>
    <t>FLRT2</t>
  </si>
  <si>
    <t>RFX3</t>
  </si>
  <si>
    <t>CELSR1</t>
  </si>
  <si>
    <t>GTSE1</t>
  </si>
  <si>
    <t>TRMU</t>
  </si>
  <si>
    <t>C2orf42</t>
  </si>
  <si>
    <t>ZNF782</t>
  </si>
  <si>
    <t>CLEC3A</t>
  </si>
  <si>
    <t>VAT1L</t>
  </si>
  <si>
    <t>GRM8</t>
  </si>
  <si>
    <t>CYP4F22</t>
  </si>
  <si>
    <t>OLFM3</t>
  </si>
  <si>
    <t>GRAMD4</t>
  </si>
  <si>
    <t>KMT5B</t>
  </si>
  <si>
    <t>CHKA</t>
  </si>
  <si>
    <t>TCIRG1</t>
  </si>
  <si>
    <t>NDUFS8</t>
  </si>
  <si>
    <t>MAP1B</t>
  </si>
  <si>
    <t>MRPS27</t>
  </si>
  <si>
    <t>PLCD4</t>
  </si>
  <si>
    <t>SORCS1</t>
  </si>
  <si>
    <t>SCFD2</t>
  </si>
  <si>
    <t>KRTAP21-1</t>
  </si>
  <si>
    <t>KRTAP7-1</t>
  </si>
  <si>
    <t>KRTAP8-1</t>
  </si>
  <si>
    <t>PDLIM3</t>
  </si>
  <si>
    <t>SLC49A4</t>
  </si>
  <si>
    <t>BPNT2</t>
  </si>
  <si>
    <t>OTUD7B</t>
  </si>
  <si>
    <t>MTMR11</t>
  </si>
  <si>
    <t>VPS45</t>
  </si>
  <si>
    <t>SF3B4</t>
  </si>
  <si>
    <t>USP47</t>
  </si>
  <si>
    <t>STX17</t>
  </si>
  <si>
    <t>TIA1</t>
  </si>
  <si>
    <t>The loss of G3BP1 contributed to impaired stress granules formation.</t>
  </si>
  <si>
    <t>GMNC</t>
  </si>
  <si>
    <t>PMS1</t>
  </si>
  <si>
    <t>ORMDL1</t>
  </si>
  <si>
    <t>OSGEPL1</t>
  </si>
  <si>
    <t>TBC1D22B</t>
  </si>
  <si>
    <t>OSBPL10</t>
  </si>
  <si>
    <t>ARHGAP44</t>
  </si>
  <si>
    <t>ssc-mir-9790</t>
  </si>
  <si>
    <t>Involved in post-transcriptional regulation of gene expression in multicellular organisms by affecting both the stability and translation of mRNAs</t>
  </si>
  <si>
    <t>CCDC39</t>
  </si>
  <si>
    <t>TTC14</t>
  </si>
  <si>
    <t>CNST</t>
  </si>
  <si>
    <t>5S_rRNA</t>
  </si>
  <si>
    <t>DYNC2H1</t>
  </si>
  <si>
    <t>MAPK8</t>
  </si>
  <si>
    <r>
      <rPr>
        <sz val="12"/>
        <color indexed="8"/>
        <rFont val="宋体"/>
        <charset val="134"/>
      </rPr>
      <t>R</t>
    </r>
    <r>
      <rPr>
        <sz val="12"/>
        <color indexed="8"/>
        <rFont val="Cambria"/>
        <family val="1"/>
      </rPr>
      <t>elevant in the regulation of gene expression during follicular development, ovulation, and luteinization.</t>
    </r>
  </si>
  <si>
    <t>MPPED2</t>
  </si>
  <si>
    <t>STPG4</t>
  </si>
  <si>
    <t>CALM2</t>
  </si>
  <si>
    <t>TTC7A</t>
  </si>
  <si>
    <t>ADAM7</t>
  </si>
  <si>
    <t>RBPJ</t>
  </si>
  <si>
    <t>MS4A2</t>
  </si>
  <si>
    <t>OOSP2</t>
  </si>
  <si>
    <t>STRADA</t>
  </si>
  <si>
    <t>LIMD2</t>
  </si>
  <si>
    <t>SRSF6</t>
  </si>
  <si>
    <t>LRRC45</t>
  </si>
  <si>
    <t>ASPSCR1</t>
  </si>
  <si>
    <t>PTGFR</t>
  </si>
  <si>
    <t>TWNK</t>
  </si>
  <si>
    <t>SEMA4G</t>
  </si>
  <si>
    <t>ssc-mir-10382</t>
  </si>
  <si>
    <t>SLF2</t>
  </si>
  <si>
    <t>MRPL43</t>
  </si>
  <si>
    <t>DISC1</t>
  </si>
  <si>
    <t>CACNB2</t>
  </si>
  <si>
    <t>DYDC2</t>
  </si>
  <si>
    <t>TSPAN14</t>
  </si>
  <si>
    <t>PRXL2A</t>
  </si>
  <si>
    <t>NEXN</t>
  </si>
  <si>
    <t>RNF8</t>
  </si>
  <si>
    <t>CMTR1</t>
  </si>
  <si>
    <t>MARCHF6</t>
  </si>
  <si>
    <t>PTS</t>
  </si>
  <si>
    <t>BCO2</t>
  </si>
  <si>
    <t>DCUN1D5</t>
  </si>
  <si>
    <t>PTPRK</t>
  </si>
  <si>
    <t>LTBP4</t>
  </si>
  <si>
    <t>SPTBN4</t>
  </si>
  <si>
    <t>SHKBP1</t>
  </si>
  <si>
    <t>NUMBL</t>
  </si>
  <si>
    <t>MTIF3</t>
  </si>
  <si>
    <t>LNX2</t>
  </si>
  <si>
    <t>GTF3A</t>
  </si>
  <si>
    <t>TMEM26</t>
  </si>
  <si>
    <t>2R</t>
  </si>
  <si>
    <t>AGAP002285</t>
  </si>
  <si>
    <t xml:space="preserve"> </t>
  </si>
  <si>
    <t>AGAP004675</t>
  </si>
  <si>
    <t>putative muscarinic acetylcholine receptor 2</t>
  </si>
  <si>
    <t>3R</t>
  </si>
  <si>
    <t>AGAP008670</t>
  </si>
  <si>
    <t>AGAP028050</t>
  </si>
  <si>
    <t>AGAP008666</t>
  </si>
  <si>
    <t>uncharacterized protein CG11426</t>
  </si>
  <si>
    <t>AGAP008667</t>
  </si>
  <si>
    <t>Hydroxysteroid (17-beta) dehydrogenase 4</t>
  </si>
  <si>
    <t>AGAP008668</t>
  </si>
  <si>
    <t>AGAP029610</t>
  </si>
  <si>
    <t>AGAP008669</t>
  </si>
  <si>
    <t>jumping translocation breakpoint protein</t>
  </si>
  <si>
    <t>AGAP008671</t>
  </si>
  <si>
    <t>AGAP008672</t>
  </si>
  <si>
    <t>Structural maintenance of chromosomes protein [Source:UniProtKB/TrEMBL;Acc:A0A1S4GYX0]</t>
  </si>
  <si>
    <t>AGAP008673</t>
  </si>
  <si>
    <t>cell cycle checkpoint protein</t>
  </si>
  <si>
    <t>AGAP008674</t>
  </si>
  <si>
    <t>Transcription factor TFIIIB component B'' [Source:UniProtKB/TrEMBL;Acc:A0A1S4GYX3]</t>
  </si>
  <si>
    <t>AGAP008678</t>
  </si>
  <si>
    <t>wingless-type MMTV integration site family, member 5B</t>
  </si>
  <si>
    <t>AGAP002284</t>
  </si>
  <si>
    <t>peptide alpha-N-acetyltransferase</t>
  </si>
  <si>
    <t>3L</t>
  </si>
  <si>
    <t>AGAP010783</t>
  </si>
  <si>
    <t>AGAP010776</t>
  </si>
  <si>
    <t>PDZ domain-containing protein [Source:UniProtKB/TrEMBL;Acc:A0A1S4H4Y4]</t>
  </si>
  <si>
    <t>AGAP010787</t>
  </si>
  <si>
    <t>timeless</t>
  </si>
  <si>
    <t>AGAP029651</t>
  </si>
  <si>
    <t>AGAP010785</t>
  </si>
  <si>
    <t>fatty acyl CoA reductase 2</t>
  </si>
  <si>
    <t>AGAP010784</t>
  </si>
  <si>
    <t>dolichyl-phosphate-mannose-protein mannosyltransferase</t>
  </si>
  <si>
    <t>AGAP010786</t>
  </si>
  <si>
    <t>AGAP010782</t>
  </si>
  <si>
    <t>Ral guanine nucleotide exchange factor 2</t>
  </si>
  <si>
    <t>AGAP010780</t>
  </si>
  <si>
    <t>AGAP010777</t>
  </si>
  <si>
    <t>AGAP029724</t>
  </si>
  <si>
    <t>AGAP029723</t>
  </si>
  <si>
    <t>AGAP029196</t>
  </si>
  <si>
    <t>Fatty acyl-CoA reductase [Source:UniProtKB/TrEMBL;Acc:A0A2Y9D2C8]</t>
  </si>
  <si>
    <t>AGAP010484</t>
  </si>
  <si>
    <t>AGAP002295</t>
  </si>
  <si>
    <t>AGAP002294</t>
  </si>
  <si>
    <t>histidyl-tRNA synthetase</t>
  </si>
  <si>
    <t>AGAP002293</t>
  </si>
  <si>
    <t>intraflagellar transport 81 homolog</t>
  </si>
  <si>
    <t>AGAP002291</t>
  </si>
  <si>
    <t>ebony</t>
  </si>
  <si>
    <t>AGAP002290</t>
  </si>
  <si>
    <t>negative elongation factor A</t>
  </si>
  <si>
    <t>AGAP002289</t>
  </si>
  <si>
    <t>AGAP002288</t>
  </si>
  <si>
    <t>hydroxymethylglutaryl-CoA reductase (NADPH)</t>
  </si>
  <si>
    <t>AGAP002287</t>
  </si>
  <si>
    <t>protein O-GlcNAcase / histone acetyltransferase</t>
  </si>
  <si>
    <t>AGAP002286</t>
  </si>
  <si>
    <t>AGAP002292</t>
  </si>
  <si>
    <t>pyrokinin</t>
  </si>
  <si>
    <t>AGAP009787</t>
  </si>
  <si>
    <t>DnaJ (Hsp40) homolog, subfamily C</t>
  </si>
  <si>
    <t>AGAP009782</t>
  </si>
  <si>
    <t>methylosome protein 50</t>
  </si>
  <si>
    <t>AGAP009780</t>
  </si>
  <si>
    <t>UBA domain-containing protein [Source:UniProtKB/TrEMBL;Acc:A0A1S4H223]</t>
  </si>
  <si>
    <t>AGAP009779</t>
  </si>
  <si>
    <t>ANK_REP_REGION domain-containing protein [Source:UniProtKB/TrEMBL;Acc:A0A1S4H220]</t>
  </si>
  <si>
    <t>AGAP009777</t>
  </si>
  <si>
    <t>mothers against decapentaplegic homolog 2/3</t>
  </si>
  <si>
    <t>AGAP009778</t>
  </si>
  <si>
    <t>ANK_REP_REGION domain-containing protein [Source:UniProtKB/TrEMBL;Acc:A0A1S4H1Z9]</t>
  </si>
  <si>
    <t>AGAP009786</t>
  </si>
  <si>
    <t>phosphoribosylamine--glycine ligase / phosphoribosylglycinamide formyltransfer</t>
  </si>
  <si>
    <t>AGAP009785</t>
  </si>
  <si>
    <t>SUZ domain-containing protein [Source:UniProtKB/TrEMBL;Acc:A0A1S4H228]</t>
  </si>
  <si>
    <t>AGAP009784</t>
  </si>
  <si>
    <t>serine/threonine-protein kinase Chk2</t>
  </si>
  <si>
    <t>AGAP009783</t>
  </si>
  <si>
    <t>short/branched chain acyl-CoA dehydrogenase</t>
  </si>
  <si>
    <t>AGAP009781</t>
  </si>
  <si>
    <t>loquacious</t>
  </si>
  <si>
    <t>AGAP010821</t>
  </si>
  <si>
    <t>Ig-like domain-containing protein [Source:UniProtKB/TrEMBL;Acc:A0A1S4H526]</t>
  </si>
  <si>
    <t>AGAP010165</t>
  </si>
  <si>
    <t>dynein light intermediate chain 2, cytosolic</t>
  </si>
  <si>
    <t>AGAP009670</t>
  </si>
  <si>
    <t>serine protease inhibitor (serpin) 4</t>
  </si>
  <si>
    <t>2L</t>
  </si>
  <si>
    <t>AGAP007078</t>
  </si>
  <si>
    <t>AGAP007077</t>
  </si>
  <si>
    <t>AGAP007124</t>
  </si>
  <si>
    <t>AGAP002009</t>
  </si>
  <si>
    <t>dynein heavy chain, axonemal</t>
  </si>
  <si>
    <t>AGAP006369</t>
  </si>
  <si>
    <t>cuticular protein RR-2 family 144</t>
  </si>
  <si>
    <t>AGAP009022</t>
  </si>
  <si>
    <t>chitinase</t>
  </si>
  <si>
    <t>AGAP006396</t>
  </si>
  <si>
    <t>phospholipase B, plb1</t>
  </si>
  <si>
    <t>AGAP003423</t>
  </si>
  <si>
    <t>endoplasmic reticulum metallopeptidase 1</t>
  </si>
  <si>
    <t>AGAP006990</t>
  </si>
  <si>
    <t>AT-rich interactive domain-containing protein 2</t>
  </si>
  <si>
    <t>AGAP004378</t>
  </si>
  <si>
    <t>glutathione S-transferase delta class 11</t>
  </si>
  <si>
    <t>AGAP004379</t>
  </si>
  <si>
    <t>glutathione S-transferase delta class 6</t>
  </si>
  <si>
    <t>AGAP004380</t>
  </si>
  <si>
    <t>glutathione S-transferase delta class 12</t>
  </si>
  <si>
    <t>AGAP004381</t>
  </si>
  <si>
    <t>glutathione S-transferase delta class 4</t>
  </si>
  <si>
    <t>AGAP007084</t>
  </si>
  <si>
    <t>AGAP006370</t>
  </si>
  <si>
    <t>AGAP010875</t>
  </si>
  <si>
    <t>Ras-related protein Rab-18</t>
  </si>
  <si>
    <t>AGAP011388</t>
  </si>
  <si>
    <t>solute carrier family 39 (zinc transporter), member 5</t>
  </si>
  <si>
    <t>AGAP013737</t>
  </si>
  <si>
    <t>AGAP010822</t>
  </si>
  <si>
    <t>AGAP007675</t>
  </si>
  <si>
    <t>dynein, axonemal heavy chain</t>
  </si>
  <si>
    <t>AGAP007060</t>
  </si>
  <si>
    <t>AGAP005752</t>
  </si>
  <si>
    <t>glucosyl/glucuronosyl transferases</t>
  </si>
  <si>
    <t>AGAP005751</t>
  </si>
  <si>
    <t>AGAP029624</t>
  </si>
  <si>
    <t>suppressor of cytokine signaling</t>
  </si>
  <si>
    <t>AGAP029640</t>
  </si>
  <si>
    <t>Tetraspanin [Source:UniProtKB/TrEMBL;Acc:Q7Q1S1]</t>
  </si>
  <si>
    <t>AGAP009652</t>
  </si>
  <si>
    <t>NADH dehydrogenase (ubiquinone) 1 alpha subcomplex 13</t>
  </si>
  <si>
    <t>AGAP009975</t>
  </si>
  <si>
    <t>protein-tyrosine phosphatase</t>
  </si>
  <si>
    <t>AGAP007122</t>
  </si>
  <si>
    <t>tubulin, alpha 1</t>
  </si>
  <si>
    <t>AGAP007121</t>
  </si>
  <si>
    <t>cytochrome b5 protein</t>
  </si>
  <si>
    <t>AGAP007120</t>
  </si>
  <si>
    <t>nucleoside-diphosphate kinase</t>
  </si>
  <si>
    <t>AGAP007119</t>
  </si>
  <si>
    <t>Sideroflexin 1,2,3</t>
  </si>
  <si>
    <t>AGAP007123</t>
  </si>
  <si>
    <t>sarcosine dehydrogenase</t>
  </si>
  <si>
    <t>AGAP009875</t>
  </si>
  <si>
    <t>cuticular protein RR-1 family 77</t>
  </si>
  <si>
    <t>AGAP001173</t>
  </si>
  <si>
    <t>gustatory receptor 52</t>
  </si>
  <si>
    <t>AGAP001172</t>
  </si>
  <si>
    <t>gustatory receptor 51</t>
  </si>
  <si>
    <t>AGAP001171</t>
  </si>
  <si>
    <t>gustatory receptor 50</t>
  </si>
  <si>
    <t>AGAP001170</t>
  </si>
  <si>
    <t>gustatory receptor 48</t>
  </si>
  <si>
    <t>AGAP009021</t>
  </si>
  <si>
    <t>AGAP006729</t>
  </si>
  <si>
    <t>Ester hydrolase C11orf54</t>
  </si>
  <si>
    <t>AGAP006728</t>
  </si>
  <si>
    <t>AGAP006725</t>
  </si>
  <si>
    <t>carboxylesterase alpha esterase</t>
  </si>
  <si>
    <t>AGAP006727</t>
  </si>
  <si>
    <t>carboxylesterase</t>
  </si>
  <si>
    <t>AGAP006726</t>
  </si>
  <si>
    <t>AGAP009650</t>
  </si>
  <si>
    <t>YEATS domain-containing protein 4</t>
  </si>
  <si>
    <t>AGAP009651</t>
  </si>
  <si>
    <t>CD63 antigen</t>
  </si>
  <si>
    <t>AGAP007061</t>
  </si>
  <si>
    <t>AGAP010811</t>
  </si>
  <si>
    <t xml:space="preserve">Fibrinogen C-terminal domain-containing protein </t>
  </si>
  <si>
    <t>Classify</t>
  </si>
  <si>
    <t>Parameter</t>
  </si>
  <si>
    <t>Neutral</t>
  </si>
  <si>
    <t>discoal 100 {rep} 100000 -Pt 5406 54067 -Pr 20057 60172 {demographic}</t>
  </si>
  <si>
    <t>Hard sweep</t>
  </si>
  <si>
    <t>discoal 100 {rep} 100000 -Pt 5406 54067 -Pr 20057 60172 -ws -Pu 0.0005 0 -Pa 5014 501436 -Px 0.475 0.525 {demographic}</t>
  </si>
  <si>
    <t>Linkage with hard sweep</t>
  </si>
  <si>
    <t>discoal 100 {rep2} 100000 -Pt 5406 54067 -Pr 20057 60172 -ws -Pu 0.0005 0 -Pa 5014 501436 -Px 0 0.475 {demographic}
discoal 100 {rep2} 100000 -Pt 5406 54067 -Pr 20057 60172 -ws -Pu 0.0005 0 -Pa 5014 501436 -Px  0.525 1 {demographic}</t>
  </si>
  <si>
    <t>Soft sweep</t>
  </si>
  <si>
    <t>discoal 100 {rep} 100000 -Pt 5406 54067 -Pr 20057 60172 -ws -Pu 0.0005 0 -Pa 5014 501436 -Px 0.475 0.525 -Pf 0.01 0.2 {demographic}</t>
  </si>
  <si>
    <t>Linkage with soft sweep</t>
  </si>
  <si>
    <t>discoal 100 {rep2} 100000 -Pt 5406 54067 -Pr 20057 60172 -ws -Pu 0.0005 0 -Pa 5014 501436 -Px 0 0.475 -Pf 0.01 0.2 {demographic}
discoal 100 {rep2} 100000 -Pt 5406 54067 -Pr 20057 60172 -ws -Pu 0.0005 0 -Pa 5014 501436 -Px 0.475 1 -Pf 0.01 0.2 {demographic}</t>
  </si>
  <si>
    <t>Demographic</t>
  </si>
  <si>
    <t>-en 2.293413316953706e-06 0 0.8805047175395311 -en 2.722181893601576e-05 0 0.3352510768038263 -en 5.2150224555077814e-05 0 0.12764643080186455 -en 7.707863017413986e-05 0 0.04860121987315638 -en 0.00010200703579320193 0 0.018504854059142144 -en 0.00015954179596199716 0 0.012948193334048433 -en 0.00020939860720012125 0 0.009529826866216876 -en 0.0002592554184382454 0 0.007013920610936197 -en 0.00030911222967636945 0 0.0051622220452830665 -en 0.0003589690409144936 0 0.0037993781114738787 -en 0.0004088258521526177 0 0.002796329547105963 -en 0.0004586826633907418 0 0.0020580891679097633 -en 0.0005185108368764908 0 0.002235223295837213 -en 0.0005683676481146148 0 0.002382835069110087 -en 0.0006182244593527389 0 0.002530446842382962 -en 0.000668081270590863 0 0.002678058615655836 -en 0.0007179380818289872 0 0.002825670388928711 -en 0.0007677948930671113 0 0.0029732821622015858 -en 0.0008176517043052354 0 0.0031208939354744605 -en 0.0008675085155433594 0 0.003268505708747335 -en 0.0009173653267814836 0 0.0034161174820202095 -en 0.0009672221380196077 0 0.003563729255293084 -en 0.0010170789492577317 0 0.0037113410285659586 -en 0.002951523225296947 0 0.028865099434424335</t>
  </si>
  <si>
    <t xml:space="preserve"> {rep} and {rep2} are the number of repetitions, set to 2400 and 1200 in the training set, set to 300 and 150 in the validation set and test set, respectively</t>
  </si>
  <si>
    <t>discoal 100 {rep} 100000 -Pt 118 831 -Pr 186 560</t>
  </si>
  <si>
    <t>discoal 100 {rep} 100000 -Pt 118 831 -Pr 186 560 -ws -Pu 0.0062 0 -Pa 159 1597 -Px 0.475 0.525 {demographic}</t>
  </si>
  <si>
    <t>discoal 100 {rep} 100000 -Pt 118 831 -Pr 186 560 -ws -Pu 0.0062 0 -Pa 159 1597 -Px 0 0.475 {demographic}
discoal 100 {rep} 100000 -Pt 118 831 -Pr 186 560 -ws -Pu 0.0062 0 -Pa 159 1597 -Px 0.525 1 {demographic}</t>
  </si>
  <si>
    <t>discoal 100 {rep} 100000 -Pt 118 831 -Pr 186 560 -ws -Pu 0.0062 0 -Pa 159 1597 -Pf 0.001 0.2 -Px 0.475 0.525 {demographic}</t>
  </si>
  <si>
    <t>discoal 100 {rep} 100000 -Pt 118 831 -Pr 186 560 -ws -Pu 0.0062 0 -Pa 159 1597 -Pf 0.001 0.2 -Px 0 0.475 {demographic}
discoal 100 {rep} 100000 -Pt 118 831 -Pr 186 560 -ws -Pu 0.0062 0 -Pa 159 1597 -Pf 0.001 0.2 -Px 0.525 1 {demographic}</t>
  </si>
  <si>
    <t>-en 2.293413316953706e-06 0 0.8805047175395311 -en 2.722181893601576e-05 0 0.3352510768038263 -en 5.2150224555077814e-05 0 0.12764643080186455 
-en 7.707863017413986e-05 0 0.04860121987315638 -en 0.00010200703579320193 0 0.018504854059142144 -en 0.00015954179596199716 0 0.012948193334048433 
-en 0.00020939860720012125 0 0.009529826866216876 -en 0.0002592554184382454 0 0.007013920610936197 -en 0.00030911222967636945 0 0.0051622220452830665 
-en 0.0003589690409144936 0 0.0037993781114738787 -en 0.0004088258521526177 0 0.002796329547105963 -en 0.0004586826633907418 0 0.0020580891679097633 
-en 0.0005185108368764908 0 0.002235223295837213 -en 0.0005683676481146148 0 0.002382835069110087 -en 0.0006182244593527389 0 0.002530446842382962 
-en 0.000668081270590863 0 0.002678058615655836 -en 0.0007179380818289872 0 0.002825670388928711 -en 0.0007677948930671113 0 0.0029732821622015858 
-en 0.0008176517043052354 0 0.0031208939354744605 -en 0.0008675085155433594 0 0.003268505708747335 -en 0.0009173653267814836 0 0.0034161174820202095 
-en 0.0009672221380196077 0 0.003563729255293084 -en 0.0010170789492577317 0 0.0037113410285659586 -en 0.002951523225296947 0 0.028865099434424335
-en 0.08028456677092197 0 1.899024081435333 -en 0.08109671108400456 0 1.8639659625075056 -en 0.08266213959804196 0 1.8156595925391241 
-en 0.08422756811207935 0 1.7686051259994848 -en 0.08579299662611675 0 1.7227701186747935 -en 0.08735842514015414 0 1.678122967172507 
-en 0.C4208892385365419155 0 1.6346328871306905 -en 0.09048928216822893 0 1.592269891992092 -en 0.09205471068226634 0 1.551004772328312 
-en 0.09362013919630374 0 1.5108090756998038 -en 0.09518556771034113 0 1.4716550870378196 -en 0.09675099622437854 0 1.4335158095347769 
-en 0.09831642473841593 0 1.3963649460298688 -en 0.09988185325245333 0 1.3601768808770824 -en 0.10144728176649072 0 1.3249266622831242 
-en 0.10301271028052812 0 1.290589985103074 -en 0.10457813879456551 0 1.2571431740819066 -en 0.10614356730860292 0 1.2245631675303215 
-en 0.1077089958226403 0 1.1928275014236318 -en 0.10927442433667771 0 1.1619142939127418 -en 0.11083985285071511 0 1.1318022302365396 
-en 0.1124052813647525 0 1.1024705480252954 -en 0.11267735284049221 0 1.0974508001923675 -en 0.1142427813545296 0 1.095674718722284 
-en 0.115808209868567 0 1.0939015116091992 -en 0.1173736383826044 0 1.0921311742013402 -en 0.1189390668966418 0 1.0903637018544619 
-en 0.12050449541067919 0 1.0885990899318354 -en 0.12206992392471659 0 1.086837333804236 -en 0.12363535243875398 0 1.0850784288499309 
-en 0.12520078095279139 0 1.0833223704546662 -en 0.1267662094668288 0 1.0815691540116565 -en 0.1283316379808662 0 1.0798187749215713 
-en 0.1298970664949036 0 1.0780712285925238 -en 0.131462495008941 0 1.0763265104400583 -en 0.13302792352297838 0 1.0745846158871388 
-en 0.13459335203701578 0 1.0728455403641364 -en 0.13615878055105318 0 1.0711092793088177 -en 0.13772420906509059 0 1.0693758281663324 
-en 0.13928963757912796 0 1.0676451823892017 -en 0.14085506609316537 0 1.0659173374373068 -en 0.14242049460720277 0 1.064192288777876 
-en 0.14398592312124017 0 1.0624700318854732 -en 0.14555135163527758 0 1.0607505622419866 -en 0.14711678014931495 0 1.059033875336616 
-en 0.14868220866335236 0 1.0573199666658615 -en 0.15024763717738976 0 1.0556088317335115 -en 0.15181306569142716 0 1.053900466050631 
-en 0.15337849420546454 0 1.0521948651355497 -en 0.15494392271950194 0 1.05049202451385 -en 0.15650935123353935 0 1.0487919397183563 
-en 0.1565585056888801 0 1.048738601631898</t>
  </si>
  <si>
    <t>discoal 100 {rep} 100000 -Pt 500 1000 -Pr {r1} {r2}</t>
  </si>
  <si>
    <t xml:space="preserve">discoal 100 {rep} 100000 -Pt 500 1000 -Pr {r1} {r2} -ws -Pu 0.00025 0 -Pa {s1} {s2} -x 0.5 </t>
  </si>
  <si>
    <t xml:space="preserve">discoal 100 {rep2} 100000 -Pt 500 1000 -Pr {r1} {r2} -ws -Pu 0.00025 0 -Pa {s1} {s2}  -Px 0 0.4 
discoal 100 {rep2} 100000 -Pt 500 1000 -Pr {r1} {r2} -ws -Pu 0.00025 0 -Pa {s1} {s2}  -Px 0.6 1 </t>
  </si>
  <si>
    <t>discoal 100 {rep} 100000 -Pt 500 1000 -Pr {r1} {r2} -ws -Pu 0.00025 0 -Pa {s1} {s2}  -Pf 0.001 0.2  -x 0.5</t>
  </si>
  <si>
    <t xml:space="preserve">discoal 100 {rep2} 100000 -Pt 500 1000 -Pr {r1} {r2} -ws -Pu0.00025 0 -Pa {s1} {s2}  -Pf 0.001 0.2 -Px 0 0.4
discoal 100 {rep2} 100000 -Pt 500 1000 -Pr {r1} {r2} -ws -Pu 0.00025 0 -Pa {s1} {s2}  -Pf 0.001 0.2 -Px 0.6 1 </t>
  </si>
  <si>
    <t>{rep}, {rep2} are the number of repetitions, {r1} {r2} is the recombination rate parameter, and {s1} {s2} is the selection intensity parameter. In the DASDC performance evaluation dataset, {rep} and {rep2} are set to 2400 and 1200 in the training set, 300 and 150 in the validation set and test set, 500 and 1000 in {r1} and {r2}, and 500 and 1000 in {s1} {s2}, respectively. In the multicontext target domain dataset, {rep} and {rep2} are set to 1000,500, respectively.</t>
  </si>
  <si>
    <t>discoal 100 {rep} 100000 -Pt 500 1000 -Pr {r}</t>
  </si>
  <si>
    <t xml:space="preserve">discoal 100 {rep} 100000 -Pt 500 1000 -r {r} -ws -Pu 0.00025 0 -a {s} {s2} -x 0.5 </t>
  </si>
  <si>
    <t xml:space="preserve">discoal 100 {rep2} 100000 -Pt 500 1000 -r {r} -ws -Pu 0.00025 0 -a {s} -Px 0 0.4 
discoal 100 {rep2} 100000 -Pt 500 1000 -r {r} -ws -Pu 0.00025 0 -a {s} -Px 0.6 1 </t>
  </si>
  <si>
    <t xml:space="preserve">discoal 100 {rep} 100000 -Pt 500 1000 -r {r} -ws -Pu 0.00025 0 -a {s} -Pf 0.001 0.2  -x 0.5 </t>
  </si>
  <si>
    <t xml:space="preserve">discoal 100 {rep2} 100000 -Pt 500 1000 -r {r} -ws -Pu0.00025 0 -a {s} -Pf 0.001 0.2 -Px 0 0.4
discoal 100 {rep2} 100000 -Pt 500 1000 -r {r1} -ws -Pu 0.00025 0 -a {s} -Pf 0.001 0.2 -Px 0.6 1  </t>
  </si>
  <si>
    <t>{rep}, {rep2} are the number of repetitions, {r} is the recombination rate parameter, and {s} is the selection intensity parameter. {rep} and {rep2} are set to 1000 and 500, respectively; {r} is [125, 250, 2000, 4000] in different scenarios, and {s} is [500, 1000, 30000, 40000, respectively]. In the multicontext target domain dataset, {rep} and {rep2} are set to 1000,500, respectively</t>
  </si>
  <si>
    <t>Table S9</t>
    <phoneticPr fontId="29" type="noConversion"/>
  </si>
  <si>
    <t>Statistic of whole-genome sequencing data for LW</t>
    <phoneticPr fontId="29" type="noConversion"/>
  </si>
  <si>
    <t>Breeds</t>
    <phoneticPr fontId="32" type="noConversion"/>
  </si>
  <si>
    <t>Run/Accession/Sample ID</t>
    <phoneticPr fontId="32" type="noConversion"/>
  </si>
  <si>
    <t>Clean Reads</t>
    <phoneticPr fontId="32" type="noConversion"/>
  </si>
  <si>
    <t>Clean Base(bp)</t>
    <phoneticPr fontId="32" type="noConversion"/>
  </si>
  <si>
    <t>Depth(x)</t>
    <phoneticPr fontId="32" type="noConversion"/>
  </si>
  <si>
    <t>LW</t>
    <phoneticPr fontId="32" type="noConversion"/>
  </si>
  <si>
    <t>SAMN03031181</t>
    <phoneticPr fontId="32" type="noConversion"/>
  </si>
  <si>
    <t>SAMN03031182</t>
    <phoneticPr fontId="32" type="noConversion"/>
  </si>
  <si>
    <t>SAMN03031183</t>
    <phoneticPr fontId="32" type="noConversion"/>
  </si>
  <si>
    <t>SAMN03031184</t>
    <phoneticPr fontId="32" type="noConversion"/>
  </si>
  <si>
    <t>SAMN03031185</t>
    <phoneticPr fontId="32" type="noConversion"/>
  </si>
  <si>
    <t>SAMN03031186</t>
    <phoneticPr fontId="32" type="noConversion"/>
  </si>
  <si>
    <t>SAMN03031187</t>
    <phoneticPr fontId="32" type="noConversion"/>
  </si>
  <si>
    <t>SAMN03031188</t>
    <phoneticPr fontId="32" type="noConversion"/>
  </si>
  <si>
    <t>SRR1581135</t>
    <phoneticPr fontId="32" type="noConversion"/>
  </si>
  <si>
    <t>SRR1581136</t>
    <phoneticPr fontId="32" type="noConversion"/>
  </si>
  <si>
    <t>ERR4336934</t>
    <phoneticPr fontId="32" type="noConversion"/>
  </si>
  <si>
    <t>ERR4336935</t>
    <phoneticPr fontId="32" type="noConversion"/>
  </si>
  <si>
    <t>ERR4336936</t>
    <phoneticPr fontId="32" type="noConversion"/>
  </si>
  <si>
    <t>ERR4336937</t>
    <phoneticPr fontId="32" type="noConversion"/>
  </si>
  <si>
    <t>ERR4336938</t>
    <phoneticPr fontId="32" type="noConversion"/>
  </si>
  <si>
    <t>ERR4336939</t>
    <phoneticPr fontId="32" type="noConversion"/>
  </si>
  <si>
    <t>ERR4336940</t>
    <phoneticPr fontId="32" type="noConversion"/>
  </si>
  <si>
    <t>SRR9599723</t>
    <phoneticPr fontId="32" type="noConversion"/>
  </si>
  <si>
    <t>SRR9599727</t>
    <phoneticPr fontId="32" type="noConversion"/>
  </si>
  <si>
    <t>SRR1581137</t>
    <phoneticPr fontId="32" type="noConversion"/>
  </si>
  <si>
    <t>SRR9599728</t>
    <phoneticPr fontId="32" type="noConversion"/>
  </si>
  <si>
    <t>SRR9599729</t>
    <phoneticPr fontId="32" type="noConversion"/>
  </si>
  <si>
    <t>SRR9599730</t>
    <phoneticPr fontId="32" type="noConversion"/>
  </si>
  <si>
    <t>SRR9599731</t>
    <phoneticPr fontId="32" type="noConversion"/>
  </si>
  <si>
    <t>SRR9599732</t>
    <phoneticPr fontId="32" type="noConversion"/>
  </si>
  <si>
    <t>SRR9599733</t>
    <phoneticPr fontId="32" type="noConversion"/>
  </si>
  <si>
    <t>SRR9599734</t>
    <phoneticPr fontId="32" type="noConversion"/>
  </si>
  <si>
    <t>SRR9599737</t>
    <phoneticPr fontId="32" type="noConversion"/>
  </si>
  <si>
    <t>SRR9599742</t>
    <phoneticPr fontId="32" type="noConversion"/>
  </si>
  <si>
    <t>SRR9599744</t>
    <phoneticPr fontId="32" type="noConversion"/>
  </si>
  <si>
    <t>SRR1581138</t>
    <phoneticPr fontId="32" type="noConversion"/>
  </si>
  <si>
    <t>SRR9599745</t>
    <phoneticPr fontId="32" type="noConversion"/>
  </si>
  <si>
    <t>SRR9599748</t>
    <phoneticPr fontId="32" type="noConversion"/>
  </si>
  <si>
    <t>SRR9599749</t>
    <phoneticPr fontId="32" type="noConversion"/>
  </si>
  <si>
    <t>SRR9599750</t>
    <phoneticPr fontId="32" type="noConversion"/>
  </si>
  <si>
    <t>SRR9599751</t>
    <phoneticPr fontId="32" type="noConversion"/>
  </si>
  <si>
    <t>SRR9599752</t>
    <phoneticPr fontId="32" type="noConversion"/>
  </si>
  <si>
    <t>SRR9599753</t>
    <phoneticPr fontId="32" type="noConversion"/>
  </si>
  <si>
    <t>SRR9599754</t>
    <phoneticPr fontId="32" type="noConversion"/>
  </si>
  <si>
    <t>SRR9599755</t>
    <phoneticPr fontId="32" type="noConversion"/>
  </si>
  <si>
    <t>SRR9599756</t>
    <phoneticPr fontId="32" type="noConversion"/>
  </si>
  <si>
    <t>SRR1581139</t>
    <phoneticPr fontId="32" type="noConversion"/>
  </si>
  <si>
    <t>SRR9599757</t>
    <phoneticPr fontId="32" type="noConversion"/>
  </si>
  <si>
    <t>SRR9599758</t>
    <phoneticPr fontId="32" type="noConversion"/>
  </si>
  <si>
    <t>SRR9599759</t>
    <phoneticPr fontId="32" type="noConversion"/>
  </si>
  <si>
    <t>SRR9599760</t>
    <phoneticPr fontId="32" type="noConversion"/>
  </si>
  <si>
    <t>SRR9599761</t>
    <phoneticPr fontId="32" type="noConversion"/>
  </si>
  <si>
    <t>SRR9599762</t>
    <phoneticPr fontId="32" type="noConversion"/>
  </si>
  <si>
    <t>SRR9599763</t>
    <phoneticPr fontId="32" type="noConversion"/>
  </si>
  <si>
    <t>SRR9599765</t>
    <phoneticPr fontId="32" type="noConversion"/>
  </si>
  <si>
    <t>SRR9599766</t>
    <phoneticPr fontId="32" type="noConversion"/>
  </si>
  <si>
    <t>SRR9599767</t>
    <phoneticPr fontId="32" type="noConversion"/>
  </si>
  <si>
    <t>SRR1581140</t>
    <phoneticPr fontId="32" type="noConversion"/>
  </si>
  <si>
    <t>SRR9599768</t>
    <phoneticPr fontId="32" type="noConversion"/>
  </si>
  <si>
    <t>SRR9599769</t>
    <phoneticPr fontId="32" type="noConversion"/>
  </si>
  <si>
    <t>SRR9599770</t>
    <phoneticPr fontId="32" type="noConversion"/>
  </si>
  <si>
    <t>ERR3435051</t>
    <phoneticPr fontId="32" type="noConversion"/>
  </si>
  <si>
    <t>ERR3435052</t>
    <phoneticPr fontId="32" type="noConversion"/>
  </si>
  <si>
    <t>ERR3435055</t>
    <phoneticPr fontId="32" type="noConversion"/>
  </si>
  <si>
    <t>ERR3435056</t>
    <phoneticPr fontId="32" type="noConversion"/>
  </si>
  <si>
    <t>ERR3435057</t>
    <phoneticPr fontId="32" type="noConversion"/>
  </si>
  <si>
    <t>SRR1581141</t>
    <phoneticPr fontId="32" type="noConversion"/>
  </si>
  <si>
    <t>ERR3435058</t>
    <phoneticPr fontId="32" type="noConversion"/>
  </si>
  <si>
    <t>ERR3435059</t>
    <phoneticPr fontId="32" type="noConversion"/>
  </si>
  <si>
    <t>ERR3435060</t>
    <phoneticPr fontId="32" type="noConversion"/>
  </si>
  <si>
    <t>ERR3435061</t>
    <phoneticPr fontId="32" type="noConversion"/>
  </si>
  <si>
    <t>ERR5748160</t>
    <phoneticPr fontId="32" type="noConversion"/>
  </si>
  <si>
    <t>ERR5748161</t>
    <phoneticPr fontId="32" type="noConversion"/>
  </si>
  <si>
    <t>ERR5748162</t>
    <phoneticPr fontId="32" type="noConversion"/>
  </si>
  <si>
    <t>ERR5748163</t>
    <phoneticPr fontId="32" type="noConversion"/>
  </si>
  <si>
    <t>SAMEA6141248</t>
    <phoneticPr fontId="32" type="noConversion"/>
  </si>
  <si>
    <t>ERR173185</t>
    <phoneticPr fontId="32" type="noConversion"/>
  </si>
  <si>
    <t>SAMN06563285</t>
    <phoneticPr fontId="32" type="noConversion"/>
  </si>
  <si>
    <t>SAMN10130935</t>
    <phoneticPr fontId="32" type="noConversion"/>
  </si>
  <si>
    <t>SRR12897626</t>
    <phoneticPr fontId="32" type="noConversion"/>
  </si>
  <si>
    <t>SRR12897630</t>
    <phoneticPr fontId="32" type="noConversion"/>
  </si>
  <si>
    <t>SRR5513124</t>
    <phoneticPr fontId="32" type="noConversion"/>
  </si>
  <si>
    <t>SRR7791346</t>
    <phoneticPr fontId="32" type="noConversion"/>
  </si>
  <si>
    <t>SRR7791347</t>
    <phoneticPr fontId="32" type="noConversion"/>
  </si>
  <si>
    <t>SRR7791348</t>
    <phoneticPr fontId="32" type="noConversion"/>
  </si>
  <si>
    <t>SRR7791349</t>
    <phoneticPr fontId="32" type="noConversion"/>
  </si>
  <si>
    <t>ERR173186</t>
    <phoneticPr fontId="32" type="noConversion"/>
  </si>
  <si>
    <t>SRR7791350</t>
    <phoneticPr fontId="32" type="noConversion"/>
  </si>
  <si>
    <t>SRR7791351</t>
    <phoneticPr fontId="32" type="noConversion"/>
  </si>
  <si>
    <t>SRR7791352</t>
    <phoneticPr fontId="32" type="noConversion"/>
  </si>
  <si>
    <t>SRR7791353</t>
    <phoneticPr fontId="32" type="noConversion"/>
  </si>
  <si>
    <t>SRR7791354</t>
    <phoneticPr fontId="32" type="noConversion"/>
  </si>
  <si>
    <t>SRR7791355</t>
    <phoneticPr fontId="32" type="noConversion"/>
  </si>
  <si>
    <t>SRR7791356</t>
    <phoneticPr fontId="32" type="noConversion"/>
  </si>
  <si>
    <t>SRR7791357</t>
    <phoneticPr fontId="32" type="noConversion"/>
  </si>
  <si>
    <t>SRR7791358</t>
    <phoneticPr fontId="32" type="noConversion"/>
  </si>
  <si>
    <t>SRR7791359</t>
    <phoneticPr fontId="32" type="noConversion"/>
  </si>
  <si>
    <t>ERR173187</t>
    <phoneticPr fontId="32" type="noConversion"/>
  </si>
  <si>
    <t>SRR7791360</t>
    <phoneticPr fontId="32" type="noConversion"/>
  </si>
  <si>
    <t>SRR7791361</t>
    <phoneticPr fontId="32" type="noConversion"/>
  </si>
  <si>
    <t>SRR7791362</t>
    <phoneticPr fontId="32" type="noConversion"/>
  </si>
  <si>
    <t>SRR8270380</t>
    <phoneticPr fontId="32" type="noConversion"/>
  </si>
  <si>
    <t>SRR8290400</t>
    <phoneticPr fontId="32" type="noConversion"/>
  </si>
  <si>
    <t>SRR8290401</t>
    <phoneticPr fontId="32" type="noConversion"/>
  </si>
  <si>
    <t>SRR8290402</t>
    <phoneticPr fontId="32" type="noConversion"/>
  </si>
  <si>
    <t>SRR8290403</t>
    <phoneticPr fontId="32" type="noConversion"/>
  </si>
  <si>
    <t>SRR8290404</t>
    <phoneticPr fontId="32" type="noConversion"/>
  </si>
  <si>
    <t>SRR8290405</t>
    <phoneticPr fontId="32" type="noConversion"/>
  </si>
  <si>
    <t>ERR173188</t>
    <phoneticPr fontId="32" type="noConversion"/>
  </si>
  <si>
    <t>SRR8290410</t>
    <phoneticPr fontId="32" type="noConversion"/>
  </si>
  <si>
    <t>ERR173189</t>
    <phoneticPr fontId="32" type="noConversion"/>
  </si>
  <si>
    <t>SRR9651225</t>
    <phoneticPr fontId="32" type="noConversion"/>
  </si>
  <si>
    <t>SAMN35294281</t>
    <phoneticPr fontId="32" type="noConversion"/>
  </si>
  <si>
    <t>SAMN35294282</t>
    <phoneticPr fontId="32" type="noConversion"/>
  </si>
  <si>
    <t>SAMN35294283</t>
    <phoneticPr fontId="32" type="noConversion"/>
  </si>
  <si>
    <t>SAMN35294284</t>
    <phoneticPr fontId="32" type="noConversion"/>
  </si>
  <si>
    <t>SAMN35294285</t>
    <phoneticPr fontId="32" type="noConversion"/>
  </si>
  <si>
    <t>SAMN35294286</t>
    <phoneticPr fontId="32" type="noConversion"/>
  </si>
  <si>
    <t>SAMN35294287</t>
    <phoneticPr fontId="32" type="noConversion"/>
  </si>
  <si>
    <t>SAMN35294288</t>
    <phoneticPr fontId="32" type="noConversion"/>
  </si>
  <si>
    <t>SAMN35294289</t>
    <phoneticPr fontId="32" type="noConversion"/>
  </si>
  <si>
    <t>ERR173190</t>
    <phoneticPr fontId="32" type="noConversion"/>
  </si>
  <si>
    <t>SAMN35294290</t>
    <phoneticPr fontId="32" type="noConversion"/>
  </si>
  <si>
    <t>SAMN35294291</t>
    <phoneticPr fontId="32" type="noConversion"/>
  </si>
  <si>
    <t>SAMN35294292</t>
    <phoneticPr fontId="32" type="noConversion"/>
  </si>
  <si>
    <t>SAMN35294293</t>
    <phoneticPr fontId="32" type="noConversion"/>
  </si>
  <si>
    <t>SAMN35294294</t>
    <phoneticPr fontId="32" type="noConversion"/>
  </si>
  <si>
    <t>SAMN35294295</t>
    <phoneticPr fontId="32" type="noConversion"/>
  </si>
  <si>
    <t>SAMN35294296</t>
    <phoneticPr fontId="32" type="noConversion"/>
  </si>
  <si>
    <t>SAMN35294297</t>
    <phoneticPr fontId="32" type="noConversion"/>
  </si>
  <si>
    <t>SAMN35294298</t>
    <phoneticPr fontId="32" type="noConversion"/>
  </si>
  <si>
    <t>SAMN35294299</t>
    <phoneticPr fontId="32" type="noConversion"/>
  </si>
  <si>
    <t>ERR173191</t>
    <phoneticPr fontId="32" type="noConversion"/>
  </si>
  <si>
    <t>SAMN35294300</t>
    <phoneticPr fontId="32" type="noConversion"/>
  </si>
  <si>
    <t>SAMN35294301</t>
    <phoneticPr fontId="32" type="noConversion"/>
  </si>
  <si>
    <t>SAMN35294302</t>
    <phoneticPr fontId="32" type="noConversion"/>
  </si>
  <si>
    <t>SAMN35294303</t>
    <phoneticPr fontId="32" type="noConversion"/>
  </si>
  <si>
    <t>SAMN35294304</t>
    <phoneticPr fontId="32" type="noConversion"/>
  </si>
  <si>
    <t>SAMN35294305</t>
    <phoneticPr fontId="32" type="noConversion"/>
  </si>
  <si>
    <t>SAMN35294306</t>
    <phoneticPr fontId="32" type="noConversion"/>
  </si>
  <si>
    <t>SAMN35294307</t>
    <phoneticPr fontId="32" type="noConversion"/>
  </si>
  <si>
    <t>SAMN35294308</t>
    <phoneticPr fontId="32" type="noConversion"/>
  </si>
  <si>
    <t>SAMN35294309</t>
    <phoneticPr fontId="32" type="noConversion"/>
  </si>
  <si>
    <t>ERR173192</t>
    <phoneticPr fontId="32" type="noConversion"/>
  </si>
  <si>
    <t>SAMN35294310</t>
    <phoneticPr fontId="32" type="noConversion"/>
  </si>
  <si>
    <t>SAMN35294311</t>
    <phoneticPr fontId="32" type="noConversion"/>
  </si>
  <si>
    <t>SAMN35294312</t>
    <phoneticPr fontId="32" type="noConversion"/>
  </si>
  <si>
    <t>SAMN35294313</t>
    <phoneticPr fontId="32" type="noConversion"/>
  </si>
  <si>
    <t>SAMN35294314</t>
    <phoneticPr fontId="32" type="noConversion"/>
  </si>
  <si>
    <t>SAMN35294315</t>
    <phoneticPr fontId="32" type="noConversion"/>
  </si>
  <si>
    <t>SAMN35294316</t>
    <phoneticPr fontId="32" type="noConversion"/>
  </si>
  <si>
    <t>SAMN35294317</t>
    <phoneticPr fontId="32" type="noConversion"/>
  </si>
  <si>
    <t>SAMN35294318</t>
    <phoneticPr fontId="32" type="noConversion"/>
  </si>
  <si>
    <t>SAMN35294319</t>
    <phoneticPr fontId="32" type="noConversion"/>
  </si>
  <si>
    <t>ERR173193</t>
    <phoneticPr fontId="32" type="noConversion"/>
  </si>
  <si>
    <t>SAMN35294320</t>
    <phoneticPr fontId="32" type="noConversion"/>
  </si>
  <si>
    <t>SAMN35294321</t>
    <phoneticPr fontId="32" type="noConversion"/>
  </si>
  <si>
    <t>SAMN35294322</t>
    <phoneticPr fontId="32" type="noConversion"/>
  </si>
  <si>
    <t>SAMN35294323</t>
    <phoneticPr fontId="32" type="noConversion"/>
  </si>
  <si>
    <t>SAMN35294324</t>
    <phoneticPr fontId="32" type="noConversion"/>
  </si>
  <si>
    <t>SAMN35294325</t>
    <phoneticPr fontId="32" type="noConversion"/>
  </si>
  <si>
    <t>SAMN35294326</t>
    <phoneticPr fontId="32" type="noConversion"/>
  </si>
  <si>
    <t>SAMN35294327</t>
    <phoneticPr fontId="32" type="noConversion"/>
  </si>
  <si>
    <t>SAMN35294328</t>
    <phoneticPr fontId="32" type="noConversion"/>
  </si>
  <si>
    <t>SAMN35294329</t>
    <phoneticPr fontId="32" type="noConversion"/>
  </si>
  <si>
    <t>ERR173194</t>
    <phoneticPr fontId="32" type="noConversion"/>
  </si>
  <si>
    <t>SAMN35294330</t>
    <phoneticPr fontId="32" type="noConversion"/>
  </si>
  <si>
    <t>SAMN35294331</t>
    <phoneticPr fontId="32" type="noConversion"/>
  </si>
  <si>
    <t>SAMN35294332</t>
    <phoneticPr fontId="32" type="noConversion"/>
  </si>
  <si>
    <t>SAMN35294333</t>
    <phoneticPr fontId="32" type="noConversion"/>
  </si>
  <si>
    <t>SAMN35294334</t>
    <phoneticPr fontId="32" type="noConversion"/>
  </si>
  <si>
    <t>SAMN35294335</t>
    <phoneticPr fontId="32" type="noConversion"/>
  </si>
  <si>
    <t>SAMN35294336</t>
    <phoneticPr fontId="32" type="noConversion"/>
  </si>
  <si>
    <t>SAMN35294337</t>
    <phoneticPr fontId="32" type="noConversion"/>
  </si>
  <si>
    <t>SAMN35294338</t>
    <phoneticPr fontId="32" type="noConversion"/>
  </si>
  <si>
    <t>SAMN35294339</t>
    <phoneticPr fontId="32" type="noConversion"/>
  </si>
  <si>
    <t>ERR173195</t>
    <phoneticPr fontId="32" type="noConversion"/>
  </si>
  <si>
    <t>SAMN35294340</t>
    <phoneticPr fontId="32" type="noConversion"/>
  </si>
  <si>
    <t>SAMN35294341</t>
    <phoneticPr fontId="32" type="noConversion"/>
  </si>
  <si>
    <t>SAMN35294342</t>
    <phoneticPr fontId="32" type="noConversion"/>
  </si>
  <si>
    <t>SAMN35294343</t>
    <phoneticPr fontId="32" type="noConversion"/>
  </si>
  <si>
    <t>SAMN35294344</t>
    <phoneticPr fontId="32" type="noConversion"/>
  </si>
  <si>
    <t>SAMN35294345</t>
    <phoneticPr fontId="32" type="noConversion"/>
  </si>
  <si>
    <t>SAMN35294346</t>
    <phoneticPr fontId="32" type="noConversion"/>
  </si>
  <si>
    <t>SAMN35294347</t>
    <phoneticPr fontId="32" type="noConversion"/>
  </si>
  <si>
    <t>SAMN35294348</t>
    <phoneticPr fontId="32" type="noConversion"/>
  </si>
  <si>
    <t>SAMN35294349</t>
    <phoneticPr fontId="32" type="noConversion"/>
  </si>
  <si>
    <t>ERR173196</t>
    <phoneticPr fontId="32" type="noConversion"/>
  </si>
  <si>
    <t>SAMN35294350</t>
    <phoneticPr fontId="32" type="noConversion"/>
  </si>
  <si>
    <t>SAMN35294351</t>
    <phoneticPr fontId="32" type="noConversion"/>
  </si>
  <si>
    <t>SAMN35294352</t>
    <phoneticPr fontId="32" type="noConversion"/>
  </si>
  <si>
    <t>SAMN35294353</t>
    <phoneticPr fontId="32" type="noConversion"/>
  </si>
  <si>
    <t>SAMN35294354</t>
    <phoneticPr fontId="32" type="noConversion"/>
  </si>
  <si>
    <t>SAMN35294355</t>
    <phoneticPr fontId="32" type="noConversion"/>
  </si>
  <si>
    <t>SAMN35294356</t>
    <phoneticPr fontId="32" type="noConversion"/>
  </si>
  <si>
    <t>SAMN35294357</t>
    <phoneticPr fontId="32" type="noConversion"/>
  </si>
  <si>
    <t>SAMN35294358</t>
    <phoneticPr fontId="32" type="noConversion"/>
  </si>
  <si>
    <t>SAMN35294359</t>
    <phoneticPr fontId="32" type="noConversion"/>
  </si>
  <si>
    <t>ERR173197</t>
    <phoneticPr fontId="32" type="noConversion"/>
  </si>
  <si>
    <t>SAMN35294360</t>
    <phoneticPr fontId="32" type="noConversion"/>
  </si>
  <si>
    <t>SAMN35294361</t>
    <phoneticPr fontId="32" type="noConversion"/>
  </si>
  <si>
    <t>SAMN35294362</t>
    <phoneticPr fontId="32" type="noConversion"/>
  </si>
  <si>
    <t>SAMN35294363</t>
    <phoneticPr fontId="32" type="noConversion"/>
  </si>
  <si>
    <t>SAMN35294364</t>
    <phoneticPr fontId="32" type="noConversion"/>
  </si>
  <si>
    <t>SAMN35294365</t>
    <phoneticPr fontId="32" type="noConversion"/>
  </si>
  <si>
    <t>ERR173198</t>
    <phoneticPr fontId="32" type="noConversion"/>
  </si>
  <si>
    <t>ERR4336865</t>
    <phoneticPr fontId="32" type="noConversion"/>
  </si>
  <si>
    <t>ERR4336866</t>
    <phoneticPr fontId="32" type="noConversion"/>
  </si>
  <si>
    <t>ERR4336867</t>
    <phoneticPr fontId="32" type="noConversion"/>
  </si>
  <si>
    <t>ERR4336868</t>
    <phoneticPr fontId="32" type="noConversion"/>
  </si>
  <si>
    <t>ERR4336869</t>
    <phoneticPr fontId="32" type="noConversion"/>
  </si>
  <si>
    <t>ERR4336870</t>
    <phoneticPr fontId="32" type="noConversion"/>
  </si>
  <si>
    <t>ERR4336871</t>
    <phoneticPr fontId="32" type="noConversion"/>
  </si>
  <si>
    <t>ERR4336872</t>
    <phoneticPr fontId="32" type="noConversion"/>
  </si>
  <si>
    <t>ERR4336873</t>
    <phoneticPr fontId="32" type="noConversion"/>
  </si>
  <si>
    <t>ERR4336874</t>
    <phoneticPr fontId="32" type="noConversion"/>
  </si>
  <si>
    <t>ERR4336875</t>
    <phoneticPr fontId="32" type="noConversion"/>
  </si>
  <si>
    <t>ERR4336876</t>
    <phoneticPr fontId="32" type="noConversion"/>
  </si>
  <si>
    <t>ERR4336877</t>
    <phoneticPr fontId="32" type="noConversion"/>
  </si>
  <si>
    <t>ERR4336878</t>
    <phoneticPr fontId="32" type="noConversion"/>
  </si>
  <si>
    <t>ERR4336879</t>
    <phoneticPr fontId="32" type="noConversion"/>
  </si>
  <si>
    <t>ERR4336880</t>
    <phoneticPr fontId="32" type="noConversion"/>
  </si>
  <si>
    <t>ERR4336881</t>
    <phoneticPr fontId="32" type="noConversion"/>
  </si>
  <si>
    <t>ERR4336882</t>
    <phoneticPr fontId="32" type="noConversion"/>
  </si>
  <si>
    <t>ERR4336883</t>
    <phoneticPr fontId="32" type="noConversion"/>
  </si>
  <si>
    <t>ERR4336884</t>
    <phoneticPr fontId="32" type="noConversion"/>
  </si>
  <si>
    <t>ERR4336885</t>
    <phoneticPr fontId="32" type="noConversion"/>
  </si>
  <si>
    <t>ERR4336886</t>
    <phoneticPr fontId="32" type="noConversion"/>
  </si>
  <si>
    <t>ERR4336887</t>
    <phoneticPr fontId="32" type="noConversion"/>
  </si>
  <si>
    <t>ERR4336888</t>
    <phoneticPr fontId="32" type="noConversion"/>
  </si>
  <si>
    <t>ERR4336889</t>
    <phoneticPr fontId="32" type="noConversion"/>
  </si>
  <si>
    <t>ERR4336890</t>
    <phoneticPr fontId="32" type="noConversion"/>
  </si>
  <si>
    <t>ERR4336891</t>
    <phoneticPr fontId="32" type="noConversion"/>
  </si>
  <si>
    <t>ERR4336892</t>
    <phoneticPr fontId="32" type="noConversion"/>
  </si>
  <si>
    <t>ERR4336893</t>
    <phoneticPr fontId="32" type="noConversion"/>
  </si>
  <si>
    <t>ERR4336894</t>
    <phoneticPr fontId="32" type="noConversion"/>
  </si>
  <si>
    <t>ERR4336895</t>
    <phoneticPr fontId="32" type="noConversion"/>
  </si>
  <si>
    <t>ERR4336896</t>
    <phoneticPr fontId="32" type="noConversion"/>
  </si>
  <si>
    <t>ERR4336897</t>
    <phoneticPr fontId="32" type="noConversion"/>
  </si>
  <si>
    <t>ERR4336898</t>
    <phoneticPr fontId="32" type="noConversion"/>
  </si>
  <si>
    <t>ERR4336899</t>
    <phoneticPr fontId="32" type="noConversion"/>
  </si>
  <si>
    <t>ERR4336900</t>
    <phoneticPr fontId="32" type="noConversion"/>
  </si>
  <si>
    <t>ERR4336901</t>
    <phoneticPr fontId="32" type="noConversion"/>
  </si>
  <si>
    <t>ERR4336902</t>
    <phoneticPr fontId="32" type="noConversion"/>
  </si>
  <si>
    <t>ERR4336903</t>
    <phoneticPr fontId="32" type="noConversion"/>
  </si>
  <si>
    <t>ERR4336904</t>
    <phoneticPr fontId="32" type="noConversion"/>
  </si>
  <si>
    <t>ERR4336905</t>
    <phoneticPr fontId="32" type="noConversion"/>
  </si>
  <si>
    <t>ERR4336906</t>
    <phoneticPr fontId="32" type="noConversion"/>
  </si>
  <si>
    <t>ERR4336907</t>
    <phoneticPr fontId="32" type="noConversion"/>
  </si>
  <si>
    <t>ERR4336908</t>
    <phoneticPr fontId="32" type="noConversion"/>
  </si>
  <si>
    <t>ERR4336909</t>
    <phoneticPr fontId="32" type="noConversion"/>
  </si>
  <si>
    <t>ERR4336910</t>
    <phoneticPr fontId="32" type="noConversion"/>
  </si>
  <si>
    <t>ERR4336911</t>
    <phoneticPr fontId="32" type="noConversion"/>
  </si>
  <si>
    <t>ERR4336912</t>
    <phoneticPr fontId="32" type="noConversion"/>
  </si>
  <si>
    <t>ERR4336913</t>
    <phoneticPr fontId="32" type="noConversion"/>
  </si>
  <si>
    <t>ERR4336914</t>
    <phoneticPr fontId="32" type="noConversion"/>
  </si>
  <si>
    <t>ERR4336915</t>
    <phoneticPr fontId="32" type="noConversion"/>
  </si>
  <si>
    <t>ERR4336916</t>
    <phoneticPr fontId="32" type="noConversion"/>
  </si>
  <si>
    <t>ERR4336917</t>
    <phoneticPr fontId="32" type="noConversion"/>
  </si>
  <si>
    <t>ERR4336918</t>
    <phoneticPr fontId="32" type="noConversion"/>
  </si>
  <si>
    <t>ERR4336919</t>
    <phoneticPr fontId="32" type="noConversion"/>
  </si>
  <si>
    <t>ERR4336920</t>
    <phoneticPr fontId="32" type="noConversion"/>
  </si>
  <si>
    <t>ERR4336921</t>
    <phoneticPr fontId="32" type="noConversion"/>
  </si>
  <si>
    <t>ERR4336922</t>
    <phoneticPr fontId="32" type="noConversion"/>
  </si>
  <si>
    <t>ERR4336924</t>
    <phoneticPr fontId="32" type="noConversion"/>
  </si>
  <si>
    <t>ERR4336925</t>
    <phoneticPr fontId="32" type="noConversion"/>
  </si>
  <si>
    <t>ERR4336926</t>
    <phoneticPr fontId="32" type="noConversion"/>
  </si>
  <si>
    <t>ERR4336927</t>
    <phoneticPr fontId="32" type="noConversion"/>
  </si>
  <si>
    <t>ERR4336928</t>
    <phoneticPr fontId="32" type="noConversion"/>
  </si>
  <si>
    <t>ERR4336929</t>
    <phoneticPr fontId="32" type="noConversion"/>
  </si>
  <si>
    <t>ERR4336930</t>
    <phoneticPr fontId="32" type="noConversion"/>
  </si>
  <si>
    <t>ERR4336931</t>
    <phoneticPr fontId="32" type="noConversion"/>
  </si>
  <si>
    <t>ERR4336932</t>
    <phoneticPr fontId="32" type="noConversion"/>
  </si>
  <si>
    <t>ERR4336933</t>
    <phoneticPr fontId="32" type="noConversion"/>
  </si>
  <si>
    <t>Q20(%)</t>
    <phoneticPr fontId="32" type="noConversion"/>
  </si>
  <si>
    <t>Q30(%)</t>
    <phoneticPr fontId="32" type="noConversion"/>
  </si>
  <si>
    <t>GC content(%)</t>
    <phoneticPr fontId="32" type="noConversion"/>
  </si>
  <si>
    <t>202181708516</t>
    <phoneticPr fontId="32" type="noConversion"/>
  </si>
  <si>
    <t>101130886850</t>
    <phoneticPr fontId="32" type="noConversion"/>
  </si>
  <si>
    <t>Table S5 Parameter for CEU population of simulation</t>
    <phoneticPr fontId="29" type="noConversion"/>
  </si>
  <si>
    <t>Table S6 Parameter for LW population of simulation</t>
    <phoneticPr fontId="29" type="noConversion"/>
  </si>
  <si>
    <t>Table S7 Parameter for constant demographic data set</t>
    <phoneticPr fontId="29" type="noConversion"/>
  </si>
  <si>
    <t xml:space="preserve">Table S8 Parameter of  16 test situations of paramater shift related to training data </t>
    <phoneticPr fontId="29" type="noConversion"/>
  </si>
  <si>
    <t>HAF_mean</t>
    <phoneticPr fontId="29" type="noConversion"/>
  </si>
  <si>
    <t>expectation</t>
    <phoneticPr fontId="29" type="noConversion"/>
  </si>
  <si>
    <t>variance</t>
    <phoneticPr fontId="29" type="noConversion"/>
  </si>
  <si>
    <t>skewness</t>
    <phoneticPr fontId="29" type="noConversion"/>
  </si>
  <si>
    <t>kurtosis</t>
    <phoneticPr fontId="29" type="noConversion"/>
  </si>
  <si>
    <t>maximum</t>
    <phoneticPr fontId="29" type="noConversion"/>
  </si>
  <si>
    <t>entropy</t>
    <phoneticPr fontId="29" type="noConversion"/>
  </si>
  <si>
    <t>Hyper-skewness</t>
    <phoneticPr fontId="29" type="noConversion"/>
  </si>
  <si>
    <t>Note</t>
    <phoneticPr fontId="29" type="noConversion"/>
  </si>
  <si>
    <t>Table S8</t>
    <phoneticPr fontId="29" type="noConversion"/>
  </si>
  <si>
    <t>Table S7</t>
    <phoneticPr fontId="2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_ "/>
    <numFmt numFmtId="178" formatCode="0;[Red]0"/>
  </numFmts>
  <fonts count="33" x14ac:knownFonts="1">
    <font>
      <sz val="11"/>
      <color theme="1"/>
      <name val="等线"/>
      <charset val="134"/>
      <scheme val="minor"/>
    </font>
    <font>
      <b/>
      <sz val="18"/>
      <color theme="1"/>
      <name val="Arial"/>
      <family val="2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6"/>
      <color rgb="FF000000"/>
      <name val="Times New Roman"/>
      <family val="1"/>
    </font>
    <font>
      <sz val="18"/>
      <color theme="1"/>
      <name val="Calibri"/>
      <family val="2"/>
    </font>
    <font>
      <sz val="11"/>
      <color theme="1"/>
      <name val="等线"/>
      <charset val="134"/>
      <scheme val="minor"/>
    </font>
    <font>
      <sz val="14"/>
      <color theme="1"/>
      <name val="Times New Roman"/>
      <family val="1"/>
    </font>
    <font>
      <b/>
      <sz val="18"/>
      <color theme="1"/>
      <name val="Calibri"/>
      <family val="2"/>
    </font>
    <font>
      <b/>
      <sz val="12"/>
      <color theme="1"/>
      <name val="Arial"/>
      <family val="2"/>
    </font>
    <font>
      <sz val="11"/>
      <color theme="1"/>
      <name val="Cambria"/>
      <family val="1"/>
    </font>
    <font>
      <b/>
      <sz val="12"/>
      <color theme="1"/>
      <name val="Cambria"/>
      <family val="1"/>
    </font>
    <font>
      <b/>
      <sz val="12"/>
      <color rgb="FF000000"/>
      <name val="Cambria"/>
      <family val="1"/>
    </font>
    <font>
      <sz val="12"/>
      <color theme="1"/>
      <name val="Cambria"/>
      <family val="1"/>
    </font>
    <font>
      <sz val="12"/>
      <color indexed="8"/>
      <name val="Cambria"/>
      <family val="1"/>
    </font>
    <font>
      <sz val="12"/>
      <color theme="1"/>
      <name val="等线"/>
      <charset val="134"/>
      <scheme val="minor"/>
    </font>
    <font>
      <sz val="12"/>
      <color indexed="8"/>
      <name val="Cambria"/>
      <family val="1"/>
    </font>
    <font>
      <sz val="12"/>
      <color rgb="FF000000"/>
      <name val="Cambria"/>
      <family val="1"/>
    </font>
    <font>
      <sz val="11"/>
      <color indexed="8"/>
      <name val="Cambria"/>
      <family val="1"/>
    </font>
    <font>
      <sz val="12"/>
      <name val="Cambria"/>
      <family val="1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</font>
    <font>
      <b/>
      <sz val="18"/>
      <name val="Calibri"/>
      <family val="2"/>
    </font>
    <font>
      <sz val="18"/>
      <color rgb="FF333333"/>
      <name val="Calibri"/>
      <family val="2"/>
    </font>
    <font>
      <sz val="18"/>
      <name val="Calibri"/>
      <family val="2"/>
    </font>
    <font>
      <u/>
      <sz val="11"/>
      <color theme="10"/>
      <name val="等线"/>
      <charset val="134"/>
      <scheme val="minor"/>
    </font>
    <font>
      <sz val="12"/>
      <color indexed="8"/>
      <name val="宋体"/>
      <charset val="134"/>
    </font>
    <font>
      <sz val="12"/>
      <color theme="1"/>
      <name val="宋体"/>
      <charset val="134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3743705557422"/>
        <bgColor indexed="64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2">
    <xf numFmtId="0" fontId="0" fillId="0" borderId="0"/>
    <xf numFmtId="0" fontId="26" fillId="0" borderId="0" applyNumberFormat="0" applyFill="0" applyBorder="0" applyAlignment="0" applyProtection="0"/>
  </cellStyleXfs>
  <cellXfs count="113">
    <xf numFmtId="0" fontId="0" fillId="0" borderId="0" xfId="0"/>
    <xf numFmtId="0" fontId="2" fillId="2" borderId="2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6" fillId="0" borderId="0" xfId="0" applyFont="1"/>
    <xf numFmtId="0" fontId="3" fillId="0" borderId="0" xfId="0" applyFont="1" applyAlignment="1">
      <alignment vertical="center" wrapText="1"/>
    </xf>
    <xf numFmtId="49" fontId="3" fillId="0" borderId="0" xfId="0" applyNumberFormat="1" applyFont="1" applyAlignment="1">
      <alignment vertical="top" wrapText="1"/>
    </xf>
    <xf numFmtId="0" fontId="9" fillId="0" borderId="0" xfId="0" applyFont="1" applyAlignment="1">
      <alignment vertical="center"/>
    </xf>
    <xf numFmtId="0" fontId="3" fillId="0" borderId="0" xfId="0" applyFont="1" applyAlignment="1">
      <alignment vertical="top" wrapText="1"/>
    </xf>
    <xf numFmtId="0" fontId="10" fillId="0" borderId="0" xfId="0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76" fontId="14" fillId="0" borderId="0" xfId="0" applyNumberFormat="1" applyFont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177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 wrapText="1"/>
    </xf>
    <xf numFmtId="0" fontId="14" fillId="0" borderId="0" xfId="0" applyFont="1" applyAlignment="1">
      <alignment horizontal="left" vertical="center" wrapText="1"/>
    </xf>
    <xf numFmtId="0" fontId="13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3" fillId="0" borderId="0" xfId="0" applyFont="1" applyAlignment="1">
      <alignment vertical="center" wrapText="1"/>
    </xf>
    <xf numFmtId="0" fontId="19" fillId="0" borderId="0" xfId="0" applyFont="1" applyAlignment="1">
      <alignment vertical="center" wrapText="1"/>
    </xf>
    <xf numFmtId="0" fontId="22" fillId="3" borderId="0" xfId="0" applyFont="1" applyFill="1" applyAlignment="1">
      <alignment horizontal="center"/>
    </xf>
    <xf numFmtId="0" fontId="22" fillId="0" borderId="0" xfId="0" applyFont="1"/>
    <xf numFmtId="0" fontId="22" fillId="0" borderId="0" xfId="0" applyFont="1" applyAlignment="1">
      <alignment horizontal="center"/>
    </xf>
    <xf numFmtId="0" fontId="23" fillId="0" borderId="0" xfId="1" applyFont="1" applyFill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4" fillId="0" borderId="0" xfId="0" applyFont="1" applyAlignment="1">
      <alignment vertical="center"/>
    </xf>
    <xf numFmtId="0" fontId="25" fillId="0" borderId="0" xfId="1" applyFont="1" applyFill="1" applyAlignment="1">
      <alignment horizontal="left" vertical="center"/>
    </xf>
    <xf numFmtId="0" fontId="5" fillId="0" borderId="0" xfId="0" applyFont="1"/>
    <xf numFmtId="0" fontId="26" fillId="0" borderId="0" xfId="1"/>
    <xf numFmtId="0" fontId="31" fillId="0" borderId="0" xfId="0" applyFont="1" applyAlignment="1">
      <alignment horizontal="center" vertical="center"/>
    </xf>
    <xf numFmtId="49" fontId="31" fillId="0" borderId="0" xfId="0" applyNumberFormat="1" applyFont="1" applyAlignment="1">
      <alignment horizontal="center" vertical="center"/>
    </xf>
    <xf numFmtId="177" fontId="3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30" fillId="0" borderId="0" xfId="0" applyFont="1" applyAlignment="1">
      <alignment horizontal="center" vertical="center"/>
    </xf>
    <xf numFmtId="49" fontId="30" fillId="0" borderId="0" xfId="0" applyNumberFormat="1" applyFont="1" applyAlignment="1">
      <alignment horizontal="center" vertical="center"/>
    </xf>
    <xf numFmtId="177" fontId="30" fillId="0" borderId="0" xfId="0" applyNumberFormat="1" applyFont="1" applyAlignment="1">
      <alignment horizontal="center" vertical="center"/>
    </xf>
    <xf numFmtId="178" fontId="30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20" fillId="0" borderId="0" xfId="0" applyFont="1" applyAlignment="1">
      <alignment horizontal="center"/>
    </xf>
    <xf numFmtId="0" fontId="20" fillId="0" borderId="0" xfId="0" applyFont="1"/>
    <xf numFmtId="0" fontId="8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2" borderId="2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9" fontId="3" fillId="0" borderId="2" xfId="0" applyNumberFormat="1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2" fillId="2" borderId="6" xfId="0" applyFont="1" applyFill="1" applyBorder="1" applyAlignment="1">
      <alignment horizontal="left" vertical="center" wrapText="1"/>
    </xf>
    <xf numFmtId="0" fontId="2" fillId="2" borderId="13" xfId="0" applyFont="1" applyFill="1" applyBorder="1" applyAlignment="1">
      <alignment horizontal="left" vertical="center" wrapText="1"/>
    </xf>
    <xf numFmtId="0" fontId="2" fillId="2" borderId="10" xfId="0" applyFont="1" applyFill="1" applyBorder="1" applyAlignment="1">
      <alignment horizontal="left" vertical="center" wrapText="1"/>
    </xf>
    <xf numFmtId="0" fontId="3" fillId="0" borderId="6" xfId="0" applyFont="1" applyBorder="1" applyAlignment="1">
      <alignment horizontal="left" vertical="top" wrapText="1"/>
    </xf>
    <xf numFmtId="0" fontId="3" fillId="0" borderId="13" xfId="0" applyFont="1" applyBorder="1" applyAlignment="1">
      <alignment horizontal="left" vertical="top" wrapText="1"/>
    </xf>
    <xf numFmtId="0" fontId="3" fillId="0" borderId="10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left" vertical="center" wrapText="1"/>
    </xf>
    <xf numFmtId="0" fontId="2" fillId="2" borderId="4" xfId="0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9" fontId="3" fillId="0" borderId="3" xfId="0" applyNumberFormat="1" applyFont="1" applyBorder="1" applyAlignment="1">
      <alignment horizontal="left" vertical="center" wrapText="1"/>
    </xf>
    <xf numFmtId="9" fontId="3" fillId="0" borderId="4" xfId="0" applyNumberFormat="1" applyFont="1" applyBorder="1" applyAlignment="1">
      <alignment horizontal="left" vertical="center" wrapText="1"/>
    </xf>
    <xf numFmtId="9" fontId="3" fillId="0" borderId="5" xfId="0" applyNumberFormat="1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left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9" fontId="3" fillId="0" borderId="7" xfId="0" applyNumberFormat="1" applyFont="1" applyBorder="1" applyAlignment="1">
      <alignment horizontal="left" vertical="center" wrapText="1"/>
    </xf>
    <xf numFmtId="9" fontId="3" fillId="0" borderId="8" xfId="0" applyNumberFormat="1" applyFont="1" applyBorder="1" applyAlignment="1">
      <alignment horizontal="left" vertical="center" wrapText="1"/>
    </xf>
    <xf numFmtId="9" fontId="3" fillId="0" borderId="9" xfId="0" applyNumberFormat="1" applyFont="1" applyBorder="1" applyAlignment="1">
      <alignment horizontal="left" vertical="center" wrapText="1"/>
    </xf>
    <xf numFmtId="9" fontId="3" fillId="0" borderId="11" xfId="0" applyNumberFormat="1" applyFont="1" applyBorder="1" applyAlignment="1">
      <alignment horizontal="left" vertical="center" wrapText="1"/>
    </xf>
    <xf numFmtId="9" fontId="3" fillId="0" borderId="1" xfId="0" applyNumberFormat="1" applyFont="1" applyBorder="1" applyAlignment="1">
      <alignment horizontal="left" vertical="center" wrapText="1"/>
    </xf>
    <xf numFmtId="9" fontId="3" fillId="0" borderId="12" xfId="0" applyNumberFormat="1" applyFont="1" applyBorder="1" applyAlignment="1">
      <alignment horizontal="left" vertical="center" wrapText="1"/>
    </xf>
    <xf numFmtId="49" fontId="3" fillId="0" borderId="8" xfId="0" applyNumberFormat="1" applyFont="1" applyBorder="1" applyAlignment="1">
      <alignment horizontal="left" vertical="top" wrapText="1"/>
    </xf>
    <xf numFmtId="49" fontId="3" fillId="0" borderId="0" xfId="0" applyNumberFormat="1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9" fontId="3" fillId="0" borderId="7" xfId="0" applyNumberFormat="1" applyFont="1" applyBorder="1" applyAlignment="1">
      <alignment horizontal="left" vertical="top" wrapText="1"/>
    </xf>
    <xf numFmtId="9" fontId="3" fillId="0" borderId="8" xfId="0" applyNumberFormat="1" applyFont="1" applyBorder="1" applyAlignment="1">
      <alignment horizontal="left" vertical="top" wrapText="1"/>
    </xf>
    <xf numFmtId="9" fontId="3" fillId="0" borderId="9" xfId="0" applyNumberFormat="1" applyFont="1" applyBorder="1" applyAlignment="1">
      <alignment horizontal="left" vertical="top" wrapText="1"/>
    </xf>
    <xf numFmtId="9" fontId="3" fillId="0" borderId="11" xfId="0" applyNumberFormat="1" applyFont="1" applyBorder="1" applyAlignment="1">
      <alignment horizontal="left" vertical="top" wrapText="1"/>
    </xf>
    <xf numFmtId="9" fontId="3" fillId="0" borderId="1" xfId="0" applyNumberFormat="1" applyFont="1" applyBorder="1" applyAlignment="1">
      <alignment horizontal="left" vertical="top" wrapText="1"/>
    </xf>
    <xf numFmtId="9" fontId="3" fillId="0" borderId="12" xfId="0" applyNumberFormat="1" applyFont="1" applyBorder="1" applyAlignment="1">
      <alignment horizontal="left" vertical="top" wrapText="1"/>
    </xf>
    <xf numFmtId="0" fontId="1" fillId="0" borderId="1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left" vertical="top" wrapText="1"/>
    </xf>
    <xf numFmtId="0" fontId="2" fillId="2" borderId="4" xfId="0" applyFont="1" applyFill="1" applyBorder="1" applyAlignment="1">
      <alignment horizontal="left" vertical="top" wrapText="1"/>
    </xf>
    <xf numFmtId="0" fontId="2" fillId="2" borderId="5" xfId="0" applyFont="1" applyFill="1" applyBorder="1" applyAlignment="1">
      <alignment horizontal="left" vertical="top" wrapText="1"/>
    </xf>
    <xf numFmtId="0" fontId="3" fillId="0" borderId="3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left" vertical="top" wrapText="1"/>
    </xf>
    <xf numFmtId="9" fontId="3" fillId="0" borderId="3" xfId="0" applyNumberFormat="1" applyFont="1" applyBorder="1" applyAlignment="1">
      <alignment horizontal="left" vertical="top" wrapText="1"/>
    </xf>
    <xf numFmtId="9" fontId="3" fillId="0" borderId="4" xfId="0" applyNumberFormat="1" applyFont="1" applyBorder="1" applyAlignment="1">
      <alignment horizontal="left" vertical="top" wrapText="1"/>
    </xf>
    <xf numFmtId="9" fontId="3" fillId="0" borderId="5" xfId="0" applyNumberFormat="1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</cellXfs>
  <cellStyles count="2">
    <cellStyle name="常规" xfId="0" builtinId="0"/>
    <cellStyle name="超链接" xfId="1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"/>
  <sheetViews>
    <sheetView tabSelected="1" zoomScale="70" zoomScaleNormal="70" workbookViewId="0">
      <selection activeCell="B9" sqref="B9"/>
    </sheetView>
  </sheetViews>
  <sheetFormatPr defaultColWidth="9" defaultRowHeight="13.8" x14ac:dyDescent="0.25"/>
  <cols>
    <col min="1" max="1" width="19.109375" customWidth="1"/>
    <col min="2" max="2" width="185.6640625" customWidth="1"/>
  </cols>
  <sheetData>
    <row r="1" spans="1:3" ht="19.95" customHeight="1" x14ac:dyDescent="0.25">
      <c r="A1" s="58" t="s">
        <v>0</v>
      </c>
      <c r="B1" s="58"/>
    </row>
    <row r="2" spans="1:3" ht="19.95" customHeight="1" x14ac:dyDescent="0.25">
      <c r="A2" s="39" t="s">
        <v>1</v>
      </c>
      <c r="B2" s="40" t="s">
        <v>2</v>
      </c>
    </row>
    <row r="3" spans="1:3" ht="31.2" customHeight="1" x14ac:dyDescent="0.25">
      <c r="A3" s="41" t="s">
        <v>3</v>
      </c>
      <c r="B3" s="42" t="s">
        <v>4</v>
      </c>
      <c r="C3" s="42"/>
    </row>
    <row r="4" spans="1:3" ht="31.95" customHeight="1" x14ac:dyDescent="0.25">
      <c r="A4" s="41" t="s">
        <v>5</v>
      </c>
      <c r="B4" s="43" t="s">
        <v>6</v>
      </c>
    </row>
    <row r="5" spans="1:3" ht="29.4" customHeight="1" x14ac:dyDescent="0.25">
      <c r="A5" s="41" t="s">
        <v>7</v>
      </c>
      <c r="B5" s="43" t="s">
        <v>8</v>
      </c>
    </row>
    <row r="6" spans="1:3" ht="29.4" customHeight="1" x14ac:dyDescent="0.25">
      <c r="A6" s="41" t="s">
        <v>9</v>
      </c>
      <c r="B6" s="43" t="s">
        <v>10</v>
      </c>
    </row>
    <row r="7" spans="1:3" ht="27.6" customHeight="1" x14ac:dyDescent="0.25">
      <c r="A7" s="41" t="s">
        <v>11</v>
      </c>
      <c r="B7" s="43" t="s">
        <v>12</v>
      </c>
    </row>
    <row r="8" spans="1:3" ht="23.4" x14ac:dyDescent="0.25">
      <c r="A8" s="41" t="s">
        <v>13</v>
      </c>
      <c r="B8" s="43" t="s">
        <v>14</v>
      </c>
    </row>
    <row r="9" spans="1:3" ht="23.4" x14ac:dyDescent="0.45">
      <c r="A9" s="44" t="s">
        <v>848</v>
      </c>
      <c r="B9" s="41" t="s">
        <v>553</v>
      </c>
    </row>
    <row r="10" spans="1:3" ht="23.4" x14ac:dyDescent="0.25">
      <c r="A10" s="41" t="s">
        <v>847</v>
      </c>
      <c r="B10" s="43" t="s">
        <v>15</v>
      </c>
    </row>
    <row r="11" spans="1:3" ht="23.4" x14ac:dyDescent="0.25">
      <c r="A11" s="41" t="s">
        <v>552</v>
      </c>
      <c r="B11" s="43" t="s">
        <v>16</v>
      </c>
    </row>
    <row r="12" spans="1:3" ht="23.4" x14ac:dyDescent="0.45">
      <c r="A12" s="44"/>
      <c r="B12" s="41"/>
    </row>
    <row r="13" spans="1:3" x14ac:dyDescent="0.25">
      <c r="B13" s="45"/>
    </row>
    <row r="14" spans="1:3" x14ac:dyDescent="0.25">
      <c r="B14" s="45"/>
    </row>
    <row r="15" spans="1:3" x14ac:dyDescent="0.25">
      <c r="B15" s="45"/>
    </row>
    <row r="16" spans="1:3" x14ac:dyDescent="0.25">
      <c r="B16" s="45"/>
    </row>
    <row r="17" spans="2:2" x14ac:dyDescent="0.25">
      <c r="B17" s="45"/>
    </row>
    <row r="18" spans="2:2" x14ac:dyDescent="0.25">
      <c r="B18" s="45"/>
    </row>
  </sheetData>
  <mergeCells count="1">
    <mergeCell ref="A1:B1"/>
  </mergeCells>
  <phoneticPr fontId="29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23"/>
  <sheetViews>
    <sheetView workbookViewId="0">
      <selection sqref="A1:D1"/>
    </sheetView>
  </sheetViews>
  <sheetFormatPr defaultColWidth="9" defaultRowHeight="13.8" x14ac:dyDescent="0.25"/>
  <cols>
    <col min="1" max="1" width="20.109375" customWidth="1"/>
    <col min="2" max="4" width="40.6640625" customWidth="1"/>
  </cols>
  <sheetData>
    <row r="1" spans="1:4" ht="22.8" x14ac:dyDescent="0.25">
      <c r="A1" s="102" t="s">
        <v>837</v>
      </c>
      <c r="B1" s="102"/>
      <c r="C1" s="102"/>
      <c r="D1" s="102"/>
    </row>
    <row r="2" spans="1:4" ht="20.100000000000001" customHeight="1" x14ac:dyDescent="0.25">
      <c r="A2" s="1" t="s">
        <v>519</v>
      </c>
      <c r="B2" s="103" t="s">
        <v>520</v>
      </c>
      <c r="C2" s="104"/>
      <c r="D2" s="105"/>
    </row>
    <row r="3" spans="1:4" ht="20.100000000000001" customHeight="1" x14ac:dyDescent="0.25">
      <c r="A3" s="2" t="s">
        <v>521</v>
      </c>
      <c r="B3" s="106" t="s">
        <v>546</v>
      </c>
      <c r="C3" s="107"/>
      <c r="D3" s="108"/>
    </row>
    <row r="4" spans="1:4" ht="20.100000000000001" customHeight="1" x14ac:dyDescent="0.25">
      <c r="A4" s="3" t="s">
        <v>523</v>
      </c>
      <c r="B4" s="109" t="s">
        <v>547</v>
      </c>
      <c r="C4" s="110"/>
      <c r="D4" s="111"/>
    </row>
    <row r="5" spans="1:4" ht="20.100000000000001" customHeight="1" x14ac:dyDescent="0.25">
      <c r="A5" s="83" t="s">
        <v>525</v>
      </c>
      <c r="B5" s="96" t="s">
        <v>548</v>
      </c>
      <c r="C5" s="97"/>
      <c r="D5" s="98"/>
    </row>
    <row r="6" spans="1:4" ht="20.100000000000001" customHeight="1" x14ac:dyDescent="0.25">
      <c r="A6" s="84"/>
      <c r="B6" s="99"/>
      <c r="C6" s="100"/>
      <c r="D6" s="101"/>
    </row>
    <row r="7" spans="1:4" ht="20.100000000000001" customHeight="1" x14ac:dyDescent="0.25">
      <c r="A7" s="3" t="s">
        <v>527</v>
      </c>
      <c r="B7" s="109" t="s">
        <v>549</v>
      </c>
      <c r="C7" s="110"/>
      <c r="D7" s="111"/>
    </row>
    <row r="8" spans="1:4" ht="20.100000000000001" customHeight="1" x14ac:dyDescent="0.25">
      <c r="A8" s="83" t="s">
        <v>529</v>
      </c>
      <c r="B8" s="96" t="s">
        <v>550</v>
      </c>
      <c r="C8" s="97"/>
      <c r="D8" s="98"/>
    </row>
    <row r="9" spans="1:4" ht="20.100000000000001" customHeight="1" x14ac:dyDescent="0.25">
      <c r="A9" s="84"/>
      <c r="B9" s="99"/>
      <c r="C9" s="100"/>
      <c r="D9" s="101"/>
    </row>
    <row r="11" spans="1:4" x14ac:dyDescent="0.25">
      <c r="A11" s="112" t="s">
        <v>551</v>
      </c>
      <c r="B11" s="112"/>
      <c r="C11" s="112"/>
      <c r="D11" s="112"/>
    </row>
    <row r="12" spans="1:4" x14ac:dyDescent="0.25">
      <c r="A12" s="112"/>
      <c r="B12" s="112"/>
      <c r="C12" s="112"/>
      <c r="D12" s="112"/>
    </row>
    <row r="13" spans="1:4" x14ac:dyDescent="0.25">
      <c r="A13" s="112"/>
      <c r="B13" s="112"/>
      <c r="C13" s="112"/>
      <c r="D13" s="112"/>
    </row>
    <row r="14" spans="1:4" x14ac:dyDescent="0.25">
      <c r="A14" s="112"/>
      <c r="B14" s="112"/>
      <c r="C14" s="112"/>
      <c r="D14" s="112"/>
    </row>
    <row r="23" spans="3:3" x14ac:dyDescent="0.25">
      <c r="C23" s="4" t="s">
        <v>346</v>
      </c>
    </row>
  </sheetData>
  <mergeCells count="10">
    <mergeCell ref="A8:A9"/>
    <mergeCell ref="B8:D9"/>
    <mergeCell ref="A11:D14"/>
    <mergeCell ref="B5:D6"/>
    <mergeCell ref="A1:D1"/>
    <mergeCell ref="B2:D2"/>
    <mergeCell ref="B3:D3"/>
    <mergeCell ref="B4:D4"/>
    <mergeCell ref="B7:D7"/>
    <mergeCell ref="A5:A6"/>
  </mergeCells>
  <phoneticPr fontId="2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3"/>
  <sheetViews>
    <sheetView workbookViewId="0">
      <selection activeCell="E20" sqref="E20"/>
    </sheetView>
  </sheetViews>
  <sheetFormatPr defaultColWidth="9" defaultRowHeight="13.8" x14ac:dyDescent="0.25"/>
  <cols>
    <col min="1" max="1" width="9.6640625" customWidth="1"/>
    <col min="2" max="2" width="28.21875" customWidth="1"/>
    <col min="3" max="3" width="16.21875" customWidth="1"/>
  </cols>
  <sheetData>
    <row r="1" spans="1:3" ht="15.6" x14ac:dyDescent="0.25">
      <c r="A1" s="59" t="s">
        <v>17</v>
      </c>
      <c r="B1" s="60"/>
    </row>
    <row r="2" spans="1:3" ht="15.6" x14ac:dyDescent="0.3">
      <c r="A2" s="36" t="s">
        <v>18</v>
      </c>
      <c r="B2" s="36" t="s">
        <v>19</v>
      </c>
      <c r="C2" s="57" t="s">
        <v>846</v>
      </c>
    </row>
    <row r="3" spans="1:3" ht="15.6" x14ac:dyDescent="0.3">
      <c r="A3" s="38" t="s">
        <v>20</v>
      </c>
      <c r="B3" s="38" t="s">
        <v>21</v>
      </c>
      <c r="C3" s="57" t="s">
        <v>843</v>
      </c>
    </row>
    <row r="4" spans="1:3" ht="15.6" x14ac:dyDescent="0.3">
      <c r="A4" s="38" t="s">
        <v>22</v>
      </c>
      <c r="B4" s="56" t="s">
        <v>838</v>
      </c>
      <c r="C4" s="57" t="s">
        <v>839</v>
      </c>
    </row>
    <row r="5" spans="1:3" ht="15.6" x14ac:dyDescent="0.3">
      <c r="A5" s="38" t="s">
        <v>23</v>
      </c>
      <c r="B5" s="38" t="s">
        <v>24</v>
      </c>
      <c r="C5" s="57" t="s">
        <v>840</v>
      </c>
    </row>
    <row r="6" spans="1:3" ht="15.6" x14ac:dyDescent="0.3">
      <c r="A6" s="38" t="s">
        <v>25</v>
      </c>
      <c r="B6" s="38" t="s">
        <v>26</v>
      </c>
      <c r="C6" s="57" t="s">
        <v>841</v>
      </c>
    </row>
    <row r="7" spans="1:3" ht="15.6" x14ac:dyDescent="0.3">
      <c r="A7" s="38" t="s">
        <v>27</v>
      </c>
      <c r="B7" s="38" t="s">
        <v>28</v>
      </c>
      <c r="C7" s="57" t="s">
        <v>842</v>
      </c>
    </row>
    <row r="8" spans="1:3" ht="15.6" x14ac:dyDescent="0.3">
      <c r="A8" s="38" t="s">
        <v>29</v>
      </c>
      <c r="B8" s="38" t="s">
        <v>30</v>
      </c>
      <c r="C8" s="57" t="s">
        <v>843</v>
      </c>
    </row>
    <row r="9" spans="1:3" ht="15.6" x14ac:dyDescent="0.3">
      <c r="A9" s="38" t="s">
        <v>31</v>
      </c>
      <c r="B9" s="38" t="s">
        <v>32</v>
      </c>
      <c r="C9" s="57" t="s">
        <v>839</v>
      </c>
    </row>
    <row r="10" spans="1:3" ht="15.6" x14ac:dyDescent="0.3">
      <c r="A10" s="38" t="s">
        <v>33</v>
      </c>
      <c r="B10" s="38" t="s">
        <v>34</v>
      </c>
      <c r="C10" s="57" t="s">
        <v>840</v>
      </c>
    </row>
    <row r="11" spans="1:3" ht="15.6" x14ac:dyDescent="0.3">
      <c r="A11" s="38" t="s">
        <v>35</v>
      </c>
      <c r="B11" s="38" t="s">
        <v>36</v>
      </c>
      <c r="C11" s="57" t="s">
        <v>841</v>
      </c>
    </row>
    <row r="12" spans="1:3" ht="15.6" x14ac:dyDescent="0.3">
      <c r="A12" s="38" t="s">
        <v>37</v>
      </c>
      <c r="B12" s="38" t="s">
        <v>38</v>
      </c>
      <c r="C12" s="57" t="s">
        <v>842</v>
      </c>
    </row>
    <row r="13" spans="1:3" ht="15.6" x14ac:dyDescent="0.3">
      <c r="A13" s="38" t="s">
        <v>39</v>
      </c>
      <c r="B13" s="38" t="s">
        <v>40</v>
      </c>
      <c r="C13" s="57" t="s">
        <v>843</v>
      </c>
    </row>
    <row r="14" spans="1:3" ht="15.6" x14ac:dyDescent="0.3">
      <c r="A14" s="38" t="s">
        <v>41</v>
      </c>
      <c r="B14" s="38" t="s">
        <v>42</v>
      </c>
      <c r="C14" s="57" t="s">
        <v>839</v>
      </c>
    </row>
    <row r="15" spans="1:3" ht="15.6" x14ac:dyDescent="0.3">
      <c r="A15" s="38" t="s">
        <v>43</v>
      </c>
      <c r="B15" s="38" t="s">
        <v>44</v>
      </c>
      <c r="C15" s="57" t="s">
        <v>840</v>
      </c>
    </row>
    <row r="16" spans="1:3" ht="15.6" x14ac:dyDescent="0.3">
      <c r="A16" s="38" t="s">
        <v>45</v>
      </c>
      <c r="B16" s="38" t="s">
        <v>46</v>
      </c>
      <c r="C16" s="57" t="s">
        <v>841</v>
      </c>
    </row>
    <row r="17" spans="1:3" ht="15.6" x14ac:dyDescent="0.3">
      <c r="A17" s="38" t="s">
        <v>47</v>
      </c>
      <c r="B17" s="38" t="s">
        <v>48</v>
      </c>
      <c r="C17" s="57" t="s">
        <v>842</v>
      </c>
    </row>
    <row r="18" spans="1:3" ht="15.6" x14ac:dyDescent="0.3">
      <c r="A18" s="38" t="s">
        <v>49</v>
      </c>
      <c r="B18" s="38" t="s">
        <v>50</v>
      </c>
      <c r="C18" s="57" t="s">
        <v>843</v>
      </c>
    </row>
    <row r="19" spans="1:3" ht="15.6" x14ac:dyDescent="0.3">
      <c r="A19" s="38" t="s">
        <v>51</v>
      </c>
      <c r="B19" s="38" t="s">
        <v>52</v>
      </c>
      <c r="C19" s="57" t="s">
        <v>839</v>
      </c>
    </row>
    <row r="20" spans="1:3" ht="15.6" x14ac:dyDescent="0.3">
      <c r="A20" s="38" t="s">
        <v>53</v>
      </c>
      <c r="B20" s="38" t="s">
        <v>54</v>
      </c>
      <c r="C20" s="57" t="s">
        <v>840</v>
      </c>
    </row>
    <row r="21" spans="1:3" ht="15.6" x14ac:dyDescent="0.3">
      <c r="A21" s="38" t="s">
        <v>55</v>
      </c>
      <c r="B21" s="38" t="s">
        <v>56</v>
      </c>
      <c r="C21" s="57" t="s">
        <v>841</v>
      </c>
    </row>
    <row r="22" spans="1:3" ht="15.6" x14ac:dyDescent="0.3">
      <c r="A22" s="38" t="s">
        <v>57</v>
      </c>
      <c r="B22" s="38" t="s">
        <v>58</v>
      </c>
      <c r="C22" s="57" t="s">
        <v>842</v>
      </c>
    </row>
    <row r="23" spans="1:3" ht="15.6" x14ac:dyDescent="0.3">
      <c r="A23" s="38" t="s">
        <v>59</v>
      </c>
      <c r="B23" s="38" t="s">
        <v>60</v>
      </c>
      <c r="C23" s="37"/>
    </row>
    <row r="24" spans="1:3" ht="15.6" x14ac:dyDescent="0.3">
      <c r="A24" s="38" t="s">
        <v>61</v>
      </c>
      <c r="B24" s="38" t="s">
        <v>62</v>
      </c>
      <c r="C24" s="37"/>
    </row>
    <row r="25" spans="1:3" ht="15.6" x14ac:dyDescent="0.3">
      <c r="A25" s="38" t="s">
        <v>63</v>
      </c>
      <c r="B25" s="38" t="s">
        <v>64</v>
      </c>
      <c r="C25" s="57"/>
    </row>
    <row r="26" spans="1:3" ht="15.6" x14ac:dyDescent="0.3">
      <c r="A26" s="38" t="s">
        <v>65</v>
      </c>
      <c r="B26" s="38" t="s">
        <v>66</v>
      </c>
      <c r="C26" s="57" t="s">
        <v>839</v>
      </c>
    </row>
    <row r="27" spans="1:3" ht="15.6" x14ac:dyDescent="0.3">
      <c r="A27" s="38" t="s">
        <v>67</v>
      </c>
      <c r="B27" s="38" t="s">
        <v>68</v>
      </c>
      <c r="C27" s="57" t="s">
        <v>840</v>
      </c>
    </row>
    <row r="28" spans="1:3" ht="15.6" x14ac:dyDescent="0.3">
      <c r="A28" s="38" t="s">
        <v>69</v>
      </c>
      <c r="B28" s="38" t="s">
        <v>70</v>
      </c>
      <c r="C28" s="57" t="s">
        <v>841</v>
      </c>
    </row>
    <row r="29" spans="1:3" ht="15.6" x14ac:dyDescent="0.3">
      <c r="A29" s="38" t="s">
        <v>71</v>
      </c>
      <c r="B29" s="38" t="s">
        <v>72</v>
      </c>
      <c r="C29" s="57" t="s">
        <v>842</v>
      </c>
    </row>
    <row r="30" spans="1:3" ht="15.6" x14ac:dyDescent="0.3">
      <c r="A30" s="38" t="s">
        <v>73</v>
      </c>
      <c r="B30" s="38" t="s">
        <v>74</v>
      </c>
      <c r="C30" s="57" t="s">
        <v>845</v>
      </c>
    </row>
    <row r="31" spans="1:3" ht="15.6" x14ac:dyDescent="0.3">
      <c r="A31" s="38" t="s">
        <v>75</v>
      </c>
      <c r="B31" s="38" t="s">
        <v>76</v>
      </c>
      <c r="C31" s="57" t="s">
        <v>844</v>
      </c>
    </row>
    <row r="32" spans="1:3" ht="15.6" x14ac:dyDescent="0.3">
      <c r="A32" s="38" t="s">
        <v>77</v>
      </c>
      <c r="B32" s="38" t="s">
        <v>78</v>
      </c>
      <c r="C32" s="37"/>
    </row>
    <row r="33" spans="1:3" ht="15.6" x14ac:dyDescent="0.3">
      <c r="A33" s="38" t="s">
        <v>79</v>
      </c>
      <c r="B33" s="38" t="s">
        <v>80</v>
      </c>
      <c r="C33" s="37"/>
    </row>
    <row r="34" spans="1:3" ht="15.6" x14ac:dyDescent="0.3">
      <c r="A34" s="38" t="s">
        <v>81</v>
      </c>
      <c r="B34" s="38" t="s">
        <v>82</v>
      </c>
      <c r="C34" s="37"/>
    </row>
    <row r="35" spans="1:3" ht="15.6" x14ac:dyDescent="0.3">
      <c r="A35" s="38" t="s">
        <v>83</v>
      </c>
      <c r="B35" s="38" t="s">
        <v>84</v>
      </c>
      <c r="C35" s="37"/>
    </row>
    <row r="36" spans="1:3" ht="15.6" x14ac:dyDescent="0.3">
      <c r="A36" s="38" t="s">
        <v>85</v>
      </c>
      <c r="B36" s="38" t="s">
        <v>86</v>
      </c>
      <c r="C36" s="37"/>
    </row>
    <row r="37" spans="1:3" ht="15.6" x14ac:dyDescent="0.3">
      <c r="A37" s="38" t="s">
        <v>87</v>
      </c>
      <c r="B37" s="38" t="s">
        <v>88</v>
      </c>
      <c r="C37" s="37"/>
    </row>
    <row r="38" spans="1:3" ht="15.6" x14ac:dyDescent="0.3">
      <c r="A38" s="38" t="s">
        <v>89</v>
      </c>
      <c r="B38" s="38" t="s">
        <v>90</v>
      </c>
      <c r="C38" s="37"/>
    </row>
    <row r="39" spans="1:3" ht="15.6" x14ac:dyDescent="0.3">
      <c r="A39" s="38" t="s">
        <v>91</v>
      </c>
      <c r="B39" s="38" t="s">
        <v>92</v>
      </c>
      <c r="C39" s="37"/>
    </row>
    <row r="40" spans="1:3" ht="15.6" x14ac:dyDescent="0.3">
      <c r="A40" s="38" t="s">
        <v>93</v>
      </c>
      <c r="B40" s="38" t="s">
        <v>94</v>
      </c>
      <c r="C40" s="37"/>
    </row>
    <row r="41" spans="1:3" ht="15.6" x14ac:dyDescent="0.3">
      <c r="A41" s="38" t="s">
        <v>95</v>
      </c>
      <c r="B41" s="38" t="s">
        <v>96</v>
      </c>
      <c r="C41" s="37"/>
    </row>
    <row r="42" spans="1:3" ht="15.6" x14ac:dyDescent="0.3">
      <c r="A42" s="38" t="s">
        <v>97</v>
      </c>
      <c r="B42" s="38" t="s">
        <v>98</v>
      </c>
      <c r="C42" s="37"/>
    </row>
    <row r="43" spans="1:3" ht="15.6" x14ac:dyDescent="0.3">
      <c r="A43" s="37"/>
      <c r="B43" s="37"/>
      <c r="C43" s="37"/>
    </row>
  </sheetData>
  <mergeCells count="1">
    <mergeCell ref="A1:B1"/>
  </mergeCells>
  <phoneticPr fontId="2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01"/>
  <sheetViews>
    <sheetView workbookViewId="0">
      <selection activeCell="I1" sqref="I1"/>
    </sheetView>
  </sheetViews>
  <sheetFormatPr defaultColWidth="9" defaultRowHeight="15" x14ac:dyDescent="0.25"/>
  <cols>
    <col min="1" max="1" width="5.77734375" style="17" customWidth="1"/>
    <col min="2" max="2" width="19.21875" style="17" customWidth="1"/>
    <col min="3" max="3" width="17.6640625" style="17" customWidth="1"/>
    <col min="4" max="4" width="19.21875" style="17" customWidth="1"/>
    <col min="5" max="5" width="23.109375" style="17" customWidth="1"/>
    <col min="6" max="6" width="24.44140625" style="17" customWidth="1"/>
    <col min="7" max="7" width="15.33203125" style="17" customWidth="1"/>
    <col min="8" max="8" width="6.21875" style="17" customWidth="1"/>
    <col min="9" max="9" width="71.33203125" style="29" customWidth="1"/>
    <col min="10" max="11" width="9" style="25"/>
    <col min="12" max="16384" width="9" style="12"/>
  </cols>
  <sheetData>
    <row r="1" spans="1:13" ht="15.75" customHeight="1" x14ac:dyDescent="0.25">
      <c r="A1" s="13" t="s">
        <v>99</v>
      </c>
      <c r="B1" s="14" t="s">
        <v>100</v>
      </c>
      <c r="C1" s="13" t="s">
        <v>101</v>
      </c>
      <c r="D1" s="13" t="s">
        <v>102</v>
      </c>
      <c r="E1" s="13" t="s">
        <v>103</v>
      </c>
      <c r="F1" s="13" t="s">
        <v>104</v>
      </c>
      <c r="G1" s="13" t="s">
        <v>105</v>
      </c>
      <c r="H1" s="13" t="s">
        <v>106</v>
      </c>
      <c r="I1" s="13" t="s">
        <v>107</v>
      </c>
      <c r="L1" s="25"/>
      <c r="M1" s="25"/>
    </row>
    <row r="2" spans="1:13" ht="15.75" customHeight="1" x14ac:dyDescent="0.25">
      <c r="A2" s="18">
        <v>19</v>
      </c>
      <c r="B2" s="18" t="s">
        <v>108</v>
      </c>
      <c r="C2" s="18">
        <v>20278037</v>
      </c>
      <c r="D2" s="18">
        <v>20311299</v>
      </c>
      <c r="E2" s="18">
        <v>20189748.129999999</v>
      </c>
      <c r="F2" s="18">
        <v>20439742.879999999</v>
      </c>
      <c r="G2" s="18">
        <v>0.97607767599999995</v>
      </c>
      <c r="H2" s="18" t="s">
        <v>109</v>
      </c>
      <c r="I2" s="30" t="s">
        <v>110</v>
      </c>
      <c r="J2" s="31"/>
      <c r="K2" s="31"/>
      <c r="L2" s="25"/>
      <c r="M2" s="25"/>
    </row>
    <row r="3" spans="1:13" ht="15.75" customHeight="1" x14ac:dyDescent="0.25">
      <c r="A3" s="18">
        <v>19</v>
      </c>
      <c r="B3" s="18" t="s">
        <v>111</v>
      </c>
      <c r="C3" s="18">
        <v>20236186</v>
      </c>
      <c r="D3" s="18">
        <v>20432114</v>
      </c>
      <c r="E3" s="18">
        <v>20189748.129999999</v>
      </c>
      <c r="F3" s="18">
        <v>20439742.879999999</v>
      </c>
      <c r="G3" s="18">
        <v>0.97607767599999995</v>
      </c>
      <c r="H3" s="18" t="s">
        <v>109</v>
      </c>
      <c r="I3" s="32"/>
      <c r="J3" s="31"/>
      <c r="K3" s="31"/>
      <c r="L3" s="25"/>
      <c r="M3" s="25"/>
    </row>
    <row r="4" spans="1:13" ht="15.75" customHeight="1" x14ac:dyDescent="0.25">
      <c r="A4" s="18">
        <v>19</v>
      </c>
      <c r="B4" s="18" t="s">
        <v>112</v>
      </c>
      <c r="C4" s="18">
        <v>20317653</v>
      </c>
      <c r="D4" s="18">
        <v>20317763</v>
      </c>
      <c r="E4" s="18">
        <v>20189748.129999999</v>
      </c>
      <c r="F4" s="18">
        <v>20439742.879999999</v>
      </c>
      <c r="G4" s="18">
        <v>0.97607767599999995</v>
      </c>
      <c r="H4" s="18" t="s">
        <v>109</v>
      </c>
      <c r="I4" s="32"/>
      <c r="J4" s="31"/>
      <c r="K4" s="31"/>
      <c r="L4" s="25"/>
      <c r="M4" s="25"/>
    </row>
    <row r="5" spans="1:13" ht="15.75" customHeight="1" x14ac:dyDescent="0.25">
      <c r="A5" s="18">
        <v>19</v>
      </c>
      <c r="B5" s="18" t="s">
        <v>113</v>
      </c>
      <c r="C5" s="18">
        <v>20332678</v>
      </c>
      <c r="D5" s="18">
        <v>20333272</v>
      </c>
      <c r="E5" s="18">
        <v>20189748.129999999</v>
      </c>
      <c r="F5" s="18">
        <v>20439742.879999999</v>
      </c>
      <c r="G5" s="18">
        <v>0.97607767599999995</v>
      </c>
      <c r="H5" s="18" t="s">
        <v>109</v>
      </c>
      <c r="I5" s="32"/>
      <c r="J5" s="31"/>
      <c r="K5" s="31"/>
      <c r="L5" s="25"/>
      <c r="M5" s="25"/>
    </row>
    <row r="6" spans="1:13" ht="15.75" customHeight="1" x14ac:dyDescent="0.25">
      <c r="A6" s="18">
        <v>12</v>
      </c>
      <c r="B6" s="18" t="s">
        <v>114</v>
      </c>
      <c r="C6" s="18">
        <v>59265931</v>
      </c>
      <c r="D6" s="18">
        <v>59314303</v>
      </c>
      <c r="E6" s="18">
        <v>59185371.130000003</v>
      </c>
      <c r="F6" s="18">
        <v>59435361.880000003</v>
      </c>
      <c r="G6" s="18">
        <v>0.97578602999999997</v>
      </c>
      <c r="H6" s="18" t="s">
        <v>109</v>
      </c>
      <c r="I6" s="32" t="s">
        <v>115</v>
      </c>
      <c r="J6" s="31"/>
      <c r="K6" s="31"/>
      <c r="L6" s="25"/>
      <c r="M6" s="25"/>
    </row>
    <row r="7" spans="1:13" ht="15.75" customHeight="1" x14ac:dyDescent="0.25">
      <c r="A7" s="18">
        <v>5</v>
      </c>
      <c r="B7" s="18" t="s">
        <v>116</v>
      </c>
      <c r="C7" s="18">
        <v>150157508</v>
      </c>
      <c r="D7" s="18">
        <v>150176296</v>
      </c>
      <c r="E7" s="18">
        <v>150035054.19999999</v>
      </c>
      <c r="F7" s="18">
        <v>150285023.80000001</v>
      </c>
      <c r="G7" s="18">
        <v>0.97527867599999996</v>
      </c>
      <c r="H7" s="18" t="s">
        <v>109</v>
      </c>
      <c r="I7" s="30" t="s">
        <v>117</v>
      </c>
      <c r="J7" s="31"/>
      <c r="K7" s="31"/>
      <c r="L7" s="25"/>
      <c r="M7" s="25"/>
    </row>
    <row r="8" spans="1:13" ht="15.75" customHeight="1" x14ac:dyDescent="0.25">
      <c r="A8" s="18">
        <v>5</v>
      </c>
      <c r="B8" s="18" t="s">
        <v>118</v>
      </c>
      <c r="C8" s="18">
        <v>150157867</v>
      </c>
      <c r="D8" s="18">
        <v>150176297</v>
      </c>
      <c r="E8" s="18">
        <v>150035054.19999999</v>
      </c>
      <c r="F8" s="18">
        <v>150285023.80000001</v>
      </c>
      <c r="G8" s="18">
        <v>0.97527867599999996</v>
      </c>
      <c r="H8" s="18" t="s">
        <v>109</v>
      </c>
      <c r="I8" s="32"/>
      <c r="J8" s="31"/>
      <c r="K8" s="31"/>
      <c r="L8" s="25"/>
      <c r="M8" s="25"/>
    </row>
    <row r="9" spans="1:13" ht="15.75" customHeight="1" x14ac:dyDescent="0.25">
      <c r="A9" s="18">
        <v>12</v>
      </c>
      <c r="B9" s="18" t="s">
        <v>119</v>
      </c>
      <c r="C9" s="18">
        <v>72243008</v>
      </c>
      <c r="D9" s="18">
        <v>72244208</v>
      </c>
      <c r="E9" s="18">
        <v>72135228.799999997</v>
      </c>
      <c r="F9" s="18">
        <v>72385205.200000003</v>
      </c>
      <c r="G9" s="18">
        <v>0.97525042299999998</v>
      </c>
      <c r="H9" s="18" t="s">
        <v>109</v>
      </c>
      <c r="I9" s="32"/>
      <c r="J9" s="31"/>
      <c r="K9" s="31"/>
      <c r="L9" s="25"/>
      <c r="M9" s="25"/>
    </row>
    <row r="10" spans="1:13" ht="15.75" customHeight="1" x14ac:dyDescent="0.25">
      <c r="A10" s="18">
        <v>12</v>
      </c>
      <c r="B10" s="18" t="s">
        <v>120</v>
      </c>
      <c r="C10" s="18">
        <v>72233487</v>
      </c>
      <c r="D10" s="18">
        <v>72320629</v>
      </c>
      <c r="E10" s="18">
        <v>72135228.799999997</v>
      </c>
      <c r="F10" s="18">
        <v>72385205.200000003</v>
      </c>
      <c r="G10" s="18">
        <v>0.97525042299999998</v>
      </c>
      <c r="H10" s="18" t="s">
        <v>109</v>
      </c>
      <c r="I10" s="32" t="s">
        <v>121</v>
      </c>
      <c r="J10" s="31"/>
      <c r="K10" s="31"/>
      <c r="L10" s="25"/>
      <c r="M10" s="25"/>
    </row>
    <row r="11" spans="1:13" ht="15.75" customHeight="1" x14ac:dyDescent="0.25">
      <c r="A11" s="18">
        <v>2</v>
      </c>
      <c r="B11" s="18" t="s">
        <v>122</v>
      </c>
      <c r="C11" s="18">
        <v>21910306</v>
      </c>
      <c r="D11" s="18">
        <v>21933495</v>
      </c>
      <c r="E11" s="18">
        <v>21785127.079999998</v>
      </c>
      <c r="F11" s="18">
        <v>22035103.93</v>
      </c>
      <c r="G11" s="18">
        <v>0.97304850799999998</v>
      </c>
      <c r="H11" s="18" t="s">
        <v>109</v>
      </c>
      <c r="I11" s="32"/>
      <c r="J11" s="31"/>
      <c r="K11" s="31"/>
      <c r="L11" s="25"/>
      <c r="M11" s="25"/>
    </row>
    <row r="12" spans="1:13" ht="15.75" customHeight="1" x14ac:dyDescent="0.25">
      <c r="A12" s="18">
        <v>5</v>
      </c>
      <c r="B12" s="18" t="s">
        <v>123</v>
      </c>
      <c r="C12" s="18">
        <v>43874469</v>
      </c>
      <c r="D12" s="18">
        <v>43886730</v>
      </c>
      <c r="E12" s="18">
        <v>43734777.649999999</v>
      </c>
      <c r="F12" s="18">
        <v>43984744.350000001</v>
      </c>
      <c r="G12" s="18">
        <v>0.97144997099999997</v>
      </c>
      <c r="H12" s="18" t="s">
        <v>109</v>
      </c>
      <c r="I12" s="32"/>
      <c r="J12" s="31"/>
      <c r="K12" s="31"/>
      <c r="L12" s="25"/>
      <c r="M12" s="25"/>
    </row>
    <row r="13" spans="1:13" ht="15.75" customHeight="1" x14ac:dyDescent="0.25">
      <c r="A13" s="18">
        <v>19</v>
      </c>
      <c r="B13" s="18" t="s">
        <v>124</v>
      </c>
      <c r="C13" s="18">
        <v>22956655</v>
      </c>
      <c r="D13" s="18">
        <v>22957226</v>
      </c>
      <c r="E13" s="18">
        <v>22839780.149999999</v>
      </c>
      <c r="F13" s="18">
        <v>23089765.850000001</v>
      </c>
      <c r="G13" s="18">
        <v>0.97099095599999996</v>
      </c>
      <c r="H13" s="18" t="s">
        <v>109</v>
      </c>
      <c r="I13" s="32"/>
      <c r="J13" s="31"/>
      <c r="K13" s="31"/>
      <c r="L13" s="25"/>
      <c r="M13" s="25"/>
    </row>
    <row r="14" spans="1:13" ht="15.75" customHeight="1" x14ac:dyDescent="0.25">
      <c r="A14" s="18">
        <v>19</v>
      </c>
      <c r="B14" s="18" t="s">
        <v>125</v>
      </c>
      <c r="C14" s="18">
        <v>22939007</v>
      </c>
      <c r="D14" s="18">
        <v>22966909</v>
      </c>
      <c r="E14" s="18">
        <v>22839780.149999999</v>
      </c>
      <c r="F14" s="18">
        <v>23089765.850000001</v>
      </c>
      <c r="G14" s="18">
        <v>0.97099095599999996</v>
      </c>
      <c r="H14" s="18" t="s">
        <v>109</v>
      </c>
      <c r="I14" s="32"/>
      <c r="J14" s="31"/>
      <c r="K14" s="31"/>
      <c r="L14" s="25"/>
      <c r="M14" s="25"/>
    </row>
    <row r="15" spans="1:13" ht="15.75" customHeight="1" x14ac:dyDescent="0.25">
      <c r="A15" s="18">
        <v>19</v>
      </c>
      <c r="B15" s="18" t="s">
        <v>126</v>
      </c>
      <c r="C15" s="18">
        <v>22934985</v>
      </c>
      <c r="D15" s="18">
        <v>22937677</v>
      </c>
      <c r="E15" s="18">
        <v>22790017.530000001</v>
      </c>
      <c r="F15" s="18">
        <v>23039987.48</v>
      </c>
      <c r="G15" s="18">
        <v>0.96913242300000002</v>
      </c>
      <c r="H15" s="18" t="s">
        <v>109</v>
      </c>
      <c r="I15" s="32"/>
      <c r="J15" s="31"/>
      <c r="K15" s="31"/>
      <c r="L15" s="25"/>
      <c r="M15" s="25"/>
    </row>
    <row r="16" spans="1:13" ht="15.75" customHeight="1" x14ac:dyDescent="0.25">
      <c r="A16" s="18">
        <v>19</v>
      </c>
      <c r="B16" s="18" t="s">
        <v>127</v>
      </c>
      <c r="C16" s="18">
        <v>22891636</v>
      </c>
      <c r="D16" s="18">
        <v>22892116</v>
      </c>
      <c r="E16" s="18">
        <v>22790017.530000001</v>
      </c>
      <c r="F16" s="18">
        <v>23039987.48</v>
      </c>
      <c r="G16" s="18">
        <v>0.96913242300000002</v>
      </c>
      <c r="H16" s="18" t="s">
        <v>109</v>
      </c>
      <c r="I16" s="32"/>
      <c r="J16" s="31"/>
      <c r="K16" s="31"/>
      <c r="L16" s="25"/>
      <c r="M16" s="25"/>
    </row>
    <row r="17" spans="1:13" ht="15.75" customHeight="1" x14ac:dyDescent="0.25">
      <c r="A17" s="18">
        <v>19</v>
      </c>
      <c r="B17" s="18" t="s">
        <v>128</v>
      </c>
      <c r="C17" s="18">
        <v>22925726</v>
      </c>
      <c r="D17" s="18">
        <v>22926212</v>
      </c>
      <c r="E17" s="18">
        <v>22790017.530000001</v>
      </c>
      <c r="F17" s="18">
        <v>23039987.48</v>
      </c>
      <c r="G17" s="18">
        <v>0.96913242300000002</v>
      </c>
      <c r="H17" s="18" t="s">
        <v>109</v>
      </c>
      <c r="I17" s="32"/>
      <c r="J17" s="31"/>
      <c r="K17" s="31"/>
      <c r="L17" s="25"/>
      <c r="M17" s="25"/>
    </row>
    <row r="18" spans="1:13" ht="15.75" customHeight="1" x14ac:dyDescent="0.25">
      <c r="A18" s="18">
        <v>8</v>
      </c>
      <c r="B18" s="18" t="s">
        <v>129</v>
      </c>
      <c r="C18" s="18">
        <v>35649365</v>
      </c>
      <c r="D18" s="18">
        <v>35653384</v>
      </c>
      <c r="E18" s="18">
        <v>35536693.079999998</v>
      </c>
      <c r="F18" s="18">
        <v>35786673.93</v>
      </c>
      <c r="G18" s="18">
        <v>0.968655288</v>
      </c>
      <c r="H18" s="18" t="s">
        <v>109</v>
      </c>
      <c r="I18" s="32"/>
      <c r="J18" s="31"/>
      <c r="K18" s="31"/>
      <c r="L18" s="25"/>
      <c r="M18" s="25"/>
    </row>
    <row r="19" spans="1:13" ht="15.75" customHeight="1" x14ac:dyDescent="0.25">
      <c r="A19" s="18">
        <v>15</v>
      </c>
      <c r="B19" s="18" t="s">
        <v>130</v>
      </c>
      <c r="C19" s="18">
        <v>45176814</v>
      </c>
      <c r="D19" s="18">
        <v>45176978</v>
      </c>
      <c r="E19" s="18">
        <v>45076022.549999997</v>
      </c>
      <c r="F19" s="18">
        <v>45325953.450000003</v>
      </c>
      <c r="G19" s="18">
        <v>0.96848851400000002</v>
      </c>
      <c r="H19" s="18" t="s">
        <v>109</v>
      </c>
      <c r="I19" s="32"/>
      <c r="J19" s="31"/>
      <c r="K19" s="31"/>
      <c r="L19" s="25"/>
      <c r="M19" s="25"/>
    </row>
    <row r="20" spans="1:13" ht="15.75" customHeight="1" x14ac:dyDescent="0.25">
      <c r="A20" s="18">
        <v>15</v>
      </c>
      <c r="B20" s="18" t="s">
        <v>131</v>
      </c>
      <c r="C20" s="18">
        <v>45207000</v>
      </c>
      <c r="D20" s="18">
        <v>45222820</v>
      </c>
      <c r="E20" s="18">
        <v>45076022.549999997</v>
      </c>
      <c r="F20" s="18">
        <v>45325953.450000003</v>
      </c>
      <c r="G20" s="18">
        <v>0.96848851400000002</v>
      </c>
      <c r="H20" s="18" t="s">
        <v>109</v>
      </c>
      <c r="I20" s="32"/>
      <c r="J20" s="31"/>
      <c r="K20" s="31"/>
      <c r="L20" s="25"/>
      <c r="M20" s="25"/>
    </row>
    <row r="21" spans="1:13" ht="15.75" customHeight="1" x14ac:dyDescent="0.25">
      <c r="A21" s="18">
        <v>15</v>
      </c>
      <c r="B21" s="18" t="s">
        <v>132</v>
      </c>
      <c r="C21" s="18">
        <v>45219798</v>
      </c>
      <c r="D21" s="18">
        <v>45219901</v>
      </c>
      <c r="E21" s="18">
        <v>45076022.549999997</v>
      </c>
      <c r="F21" s="18">
        <v>45325953.450000003</v>
      </c>
      <c r="G21" s="18">
        <v>0.96848851400000002</v>
      </c>
      <c r="H21" s="18" t="s">
        <v>109</v>
      </c>
      <c r="I21" s="32"/>
      <c r="J21" s="31"/>
      <c r="K21" s="31"/>
      <c r="L21" s="25"/>
      <c r="M21" s="25"/>
    </row>
    <row r="22" spans="1:13" ht="15.75" customHeight="1" x14ac:dyDescent="0.25">
      <c r="A22" s="18">
        <v>15</v>
      </c>
      <c r="B22" s="18" t="s">
        <v>133</v>
      </c>
      <c r="C22" s="18">
        <v>45211574</v>
      </c>
      <c r="D22" s="18">
        <v>45213018</v>
      </c>
      <c r="E22" s="18">
        <v>45076022.549999997</v>
      </c>
      <c r="F22" s="18">
        <v>45325953.450000003</v>
      </c>
      <c r="G22" s="18">
        <v>0.96848851400000002</v>
      </c>
      <c r="H22" s="18" t="s">
        <v>109</v>
      </c>
      <c r="I22" s="32"/>
      <c r="J22" s="31"/>
      <c r="K22" s="31"/>
      <c r="L22" s="25"/>
      <c r="M22" s="25"/>
    </row>
    <row r="23" spans="1:13" ht="15.75" customHeight="1" x14ac:dyDescent="0.25">
      <c r="A23" s="18">
        <v>11</v>
      </c>
      <c r="B23" s="18" t="s">
        <v>134</v>
      </c>
      <c r="C23" s="18">
        <v>59508798</v>
      </c>
      <c r="D23" s="18">
        <v>59509522</v>
      </c>
      <c r="E23" s="18">
        <v>59362312.75</v>
      </c>
      <c r="F23" s="18">
        <v>59612305.25</v>
      </c>
      <c r="G23" s="18">
        <v>0.96829509700000005</v>
      </c>
      <c r="H23" s="18" t="s">
        <v>109</v>
      </c>
      <c r="I23" s="32"/>
      <c r="J23" s="31"/>
      <c r="K23" s="31"/>
      <c r="L23" s="25"/>
      <c r="M23" s="25"/>
    </row>
    <row r="24" spans="1:13" ht="15.75" customHeight="1" x14ac:dyDescent="0.25">
      <c r="A24" s="18">
        <v>11</v>
      </c>
      <c r="B24" s="18" t="s">
        <v>135</v>
      </c>
      <c r="C24" s="18">
        <v>59495992</v>
      </c>
      <c r="D24" s="18">
        <v>59496965</v>
      </c>
      <c r="E24" s="18">
        <v>59362312.75</v>
      </c>
      <c r="F24" s="18">
        <v>59612305.25</v>
      </c>
      <c r="G24" s="18">
        <v>0.96829509700000005</v>
      </c>
      <c r="H24" s="18" t="s">
        <v>109</v>
      </c>
      <c r="I24" s="32"/>
      <c r="J24" s="31"/>
      <c r="K24" s="31"/>
      <c r="L24" s="25"/>
      <c r="M24" s="25"/>
    </row>
    <row r="25" spans="1:13" ht="15.75" customHeight="1" x14ac:dyDescent="0.25">
      <c r="A25" s="18">
        <v>11</v>
      </c>
      <c r="B25" s="18" t="s">
        <v>136</v>
      </c>
      <c r="C25" s="18">
        <v>59473530</v>
      </c>
      <c r="D25" s="18">
        <v>59473856</v>
      </c>
      <c r="E25" s="18">
        <v>59362312.75</v>
      </c>
      <c r="F25" s="18">
        <v>59612305.25</v>
      </c>
      <c r="G25" s="18">
        <v>0.96829509700000005</v>
      </c>
      <c r="H25" s="18" t="s">
        <v>109</v>
      </c>
      <c r="I25" s="32"/>
      <c r="J25" s="31"/>
      <c r="K25" s="31"/>
      <c r="L25" s="25"/>
      <c r="M25" s="25"/>
    </row>
    <row r="26" spans="1:13" ht="15.75" customHeight="1" x14ac:dyDescent="0.25">
      <c r="A26" s="18">
        <v>11</v>
      </c>
      <c r="B26" s="18" t="s">
        <v>137</v>
      </c>
      <c r="C26" s="18">
        <v>59480296</v>
      </c>
      <c r="D26" s="18">
        <v>59481337</v>
      </c>
      <c r="E26" s="18">
        <v>59362312.75</v>
      </c>
      <c r="F26" s="18">
        <v>59612305.25</v>
      </c>
      <c r="G26" s="18">
        <v>0.96829509700000005</v>
      </c>
      <c r="H26" s="18" t="s">
        <v>109</v>
      </c>
      <c r="I26" s="32"/>
      <c r="J26" s="31"/>
      <c r="K26" s="31"/>
      <c r="L26" s="25"/>
      <c r="M26" s="25"/>
    </row>
    <row r="27" spans="1:13" ht="15.75" customHeight="1" x14ac:dyDescent="0.25">
      <c r="A27" s="18">
        <v>14</v>
      </c>
      <c r="B27" s="18" t="s">
        <v>138</v>
      </c>
      <c r="C27" s="18">
        <v>45552248</v>
      </c>
      <c r="D27" s="18">
        <v>45553180</v>
      </c>
      <c r="E27" s="18">
        <v>45425152.600000001</v>
      </c>
      <c r="F27" s="18">
        <v>45675107.399999999</v>
      </c>
      <c r="G27" s="18">
        <v>0.96783703600000004</v>
      </c>
      <c r="H27" s="18" t="s">
        <v>109</v>
      </c>
      <c r="I27" s="32"/>
      <c r="J27" s="31"/>
      <c r="K27" s="31"/>
      <c r="L27" s="25"/>
      <c r="M27" s="25"/>
    </row>
    <row r="28" spans="1:13" ht="15.75" customHeight="1" x14ac:dyDescent="0.25">
      <c r="A28" s="18">
        <v>14</v>
      </c>
      <c r="B28" s="18" t="s">
        <v>139</v>
      </c>
      <c r="C28" s="18">
        <v>45553302</v>
      </c>
      <c r="D28" s="18">
        <v>45585485</v>
      </c>
      <c r="E28" s="18">
        <v>45425152.600000001</v>
      </c>
      <c r="F28" s="18">
        <v>45675107.399999999</v>
      </c>
      <c r="G28" s="18">
        <v>0.96783703600000004</v>
      </c>
      <c r="H28" s="18" t="s">
        <v>109</v>
      </c>
      <c r="I28" s="32" t="s">
        <v>140</v>
      </c>
      <c r="J28" s="31"/>
      <c r="K28" s="31"/>
      <c r="L28" s="25"/>
      <c r="M28" s="25"/>
    </row>
    <row r="29" spans="1:13" ht="15.75" customHeight="1" x14ac:dyDescent="0.25">
      <c r="A29" s="18">
        <v>14</v>
      </c>
      <c r="B29" s="18" t="s">
        <v>141</v>
      </c>
      <c r="C29" s="18">
        <v>45557446</v>
      </c>
      <c r="D29" s="18">
        <v>45557511</v>
      </c>
      <c r="E29" s="18">
        <v>45425152.600000001</v>
      </c>
      <c r="F29" s="18">
        <v>45675107.399999999</v>
      </c>
      <c r="G29" s="18">
        <v>0.96783703600000004</v>
      </c>
      <c r="H29" s="18" t="s">
        <v>109</v>
      </c>
      <c r="I29" s="32"/>
      <c r="J29" s="31"/>
      <c r="K29" s="31"/>
      <c r="L29" s="25"/>
      <c r="M29" s="25"/>
    </row>
    <row r="30" spans="1:13" ht="15.75" customHeight="1" x14ac:dyDescent="0.25">
      <c r="A30" s="18">
        <v>5</v>
      </c>
      <c r="B30" s="18" t="s">
        <v>142</v>
      </c>
      <c r="C30" s="18">
        <v>97073598</v>
      </c>
      <c r="D30" s="18">
        <v>97074617</v>
      </c>
      <c r="E30" s="18">
        <v>96935230.849999994</v>
      </c>
      <c r="F30" s="18">
        <v>97185205.150000006</v>
      </c>
      <c r="G30" s="18">
        <v>0.96768266000000003</v>
      </c>
      <c r="H30" s="18" t="s">
        <v>109</v>
      </c>
      <c r="I30" s="32"/>
      <c r="J30" s="31"/>
      <c r="K30" s="31"/>
      <c r="L30" s="25"/>
      <c r="M30" s="25"/>
    </row>
    <row r="31" spans="1:13" ht="15.75" customHeight="1" x14ac:dyDescent="0.25">
      <c r="A31" s="18">
        <v>4</v>
      </c>
      <c r="B31" s="18" t="s">
        <v>143</v>
      </c>
      <c r="C31" s="18">
        <v>171735490</v>
      </c>
      <c r="D31" s="18">
        <v>171735699</v>
      </c>
      <c r="E31" s="18">
        <v>171635377.09999999</v>
      </c>
      <c r="F31" s="18">
        <v>171885359.90000001</v>
      </c>
      <c r="G31" s="18">
        <v>0.96670037499999995</v>
      </c>
      <c r="H31" s="18" t="s">
        <v>109</v>
      </c>
      <c r="I31" s="32"/>
      <c r="J31" s="31"/>
      <c r="K31" s="31"/>
      <c r="L31" s="25"/>
      <c r="M31" s="25"/>
    </row>
    <row r="32" spans="1:13" ht="15.75" customHeight="1" x14ac:dyDescent="0.25">
      <c r="A32" s="18">
        <v>2</v>
      </c>
      <c r="B32" s="18" t="s">
        <v>144</v>
      </c>
      <c r="C32" s="18">
        <v>167980414</v>
      </c>
      <c r="D32" s="18">
        <v>167997465</v>
      </c>
      <c r="E32" s="18">
        <v>167885501.40000001</v>
      </c>
      <c r="F32" s="18">
        <v>168135469.59999999</v>
      </c>
      <c r="G32" s="18">
        <v>0.965778947</v>
      </c>
      <c r="H32" s="18" t="s">
        <v>109</v>
      </c>
      <c r="I32" s="32"/>
      <c r="J32" s="31"/>
      <c r="K32" s="31"/>
      <c r="L32" s="25"/>
      <c r="M32" s="25"/>
    </row>
    <row r="33" spans="1:13" ht="15.75" customHeight="1" x14ac:dyDescent="0.25">
      <c r="A33" s="18">
        <v>2</v>
      </c>
      <c r="B33" s="18" t="s">
        <v>145</v>
      </c>
      <c r="C33" s="18">
        <v>85004383</v>
      </c>
      <c r="D33" s="18">
        <v>85005347</v>
      </c>
      <c r="E33" s="18">
        <v>84885161.780000001</v>
      </c>
      <c r="F33" s="18">
        <v>85135155.230000004</v>
      </c>
      <c r="G33" s="18">
        <v>0.96560764300000002</v>
      </c>
      <c r="H33" s="18" t="s">
        <v>109</v>
      </c>
      <c r="I33" s="32"/>
      <c r="J33" s="31"/>
      <c r="K33" s="31"/>
      <c r="L33" s="25"/>
      <c r="M33" s="25"/>
    </row>
    <row r="34" spans="1:13" ht="15.75" customHeight="1" x14ac:dyDescent="0.25">
      <c r="A34" s="18">
        <v>5</v>
      </c>
      <c r="B34" s="18" t="s">
        <v>146</v>
      </c>
      <c r="C34" s="18">
        <v>130494720</v>
      </c>
      <c r="D34" s="18">
        <v>130507428</v>
      </c>
      <c r="E34" s="18">
        <v>130385020.09999999</v>
      </c>
      <c r="F34" s="18">
        <v>130635016.90000001</v>
      </c>
      <c r="G34" s="18">
        <v>0.96459710600000004</v>
      </c>
      <c r="H34" s="18" t="s">
        <v>109</v>
      </c>
      <c r="I34" s="30" t="s">
        <v>147</v>
      </c>
      <c r="J34" s="31"/>
      <c r="K34" s="31"/>
      <c r="L34" s="25"/>
      <c r="M34" s="25"/>
    </row>
    <row r="35" spans="1:13" ht="15.75" customHeight="1" x14ac:dyDescent="0.25">
      <c r="A35" s="18">
        <v>5</v>
      </c>
      <c r="B35" s="18" t="s">
        <v>148</v>
      </c>
      <c r="C35" s="18">
        <v>130506503</v>
      </c>
      <c r="D35" s="18">
        <v>130541119</v>
      </c>
      <c r="E35" s="18">
        <v>130385020.09999999</v>
      </c>
      <c r="F35" s="18">
        <v>130635016.90000001</v>
      </c>
      <c r="G35" s="18">
        <v>0.96459710600000004</v>
      </c>
      <c r="H35" s="18" t="s">
        <v>109</v>
      </c>
      <c r="I35" s="32" t="s">
        <v>149</v>
      </c>
      <c r="J35" s="31"/>
      <c r="K35" s="31"/>
      <c r="L35" s="25"/>
      <c r="M35" s="25"/>
    </row>
    <row r="36" spans="1:13" ht="15.75" customHeight="1" x14ac:dyDescent="0.25">
      <c r="A36" s="18">
        <v>8</v>
      </c>
      <c r="B36" s="18" t="s">
        <v>150</v>
      </c>
      <c r="C36" s="18">
        <v>42751340</v>
      </c>
      <c r="D36" s="18">
        <v>42751418</v>
      </c>
      <c r="E36" s="18">
        <v>42636728.850000001</v>
      </c>
      <c r="F36" s="18">
        <v>42886709.149999999</v>
      </c>
      <c r="G36" s="18">
        <v>0.96415436300000001</v>
      </c>
      <c r="H36" s="18" t="s">
        <v>109</v>
      </c>
      <c r="I36" s="32"/>
      <c r="J36" s="31"/>
      <c r="K36" s="31"/>
      <c r="L36" s="25"/>
      <c r="M36" s="25"/>
    </row>
    <row r="37" spans="1:13" ht="15.75" customHeight="1" x14ac:dyDescent="0.25">
      <c r="A37" s="18">
        <v>1</v>
      </c>
      <c r="B37" s="18" t="s">
        <v>151</v>
      </c>
      <c r="C37" s="18">
        <v>6472478</v>
      </c>
      <c r="D37" s="18">
        <v>6484730</v>
      </c>
      <c r="E37" s="18">
        <v>6335974.7750000004</v>
      </c>
      <c r="F37" s="18">
        <v>6585970.2249999996</v>
      </c>
      <c r="G37" s="18">
        <v>0.96394670000000005</v>
      </c>
      <c r="H37" s="18" t="s">
        <v>109</v>
      </c>
      <c r="I37" s="32" t="s">
        <v>152</v>
      </c>
      <c r="J37" s="31"/>
      <c r="K37" s="31"/>
      <c r="L37" s="25"/>
      <c r="M37" s="25"/>
    </row>
    <row r="38" spans="1:13" ht="15.75" customHeight="1" x14ac:dyDescent="0.25">
      <c r="A38" s="18">
        <v>1</v>
      </c>
      <c r="B38" s="18" t="s">
        <v>153</v>
      </c>
      <c r="C38" s="18">
        <v>6453615</v>
      </c>
      <c r="D38" s="18">
        <v>6454451</v>
      </c>
      <c r="E38" s="18">
        <v>6335974.7750000004</v>
      </c>
      <c r="F38" s="18">
        <v>6585970.2249999996</v>
      </c>
      <c r="G38" s="18">
        <v>0.96394670000000005</v>
      </c>
      <c r="H38" s="18" t="s">
        <v>109</v>
      </c>
      <c r="I38" s="32"/>
      <c r="J38" s="31"/>
      <c r="K38" s="31"/>
      <c r="L38" s="25"/>
      <c r="M38" s="25"/>
    </row>
    <row r="39" spans="1:13" ht="15.75" customHeight="1" x14ac:dyDescent="0.25">
      <c r="A39" s="18">
        <v>14</v>
      </c>
      <c r="B39" s="18" t="s">
        <v>154</v>
      </c>
      <c r="C39" s="18">
        <v>64034671</v>
      </c>
      <c r="D39" s="18">
        <v>64035027</v>
      </c>
      <c r="E39" s="18">
        <v>63925625.950000003</v>
      </c>
      <c r="F39" s="18">
        <v>64175564.049999997</v>
      </c>
      <c r="G39" s="18">
        <v>0.96382647799999999</v>
      </c>
      <c r="H39" s="18" t="s">
        <v>109</v>
      </c>
      <c r="I39" s="32"/>
      <c r="J39" s="31"/>
      <c r="K39" s="31"/>
      <c r="L39" s="25"/>
      <c r="M39" s="25"/>
    </row>
    <row r="40" spans="1:13" ht="15.75" customHeight="1" x14ac:dyDescent="0.25">
      <c r="A40" s="18">
        <v>14</v>
      </c>
      <c r="B40" s="18" t="s">
        <v>155</v>
      </c>
      <c r="C40" s="18">
        <v>64068227</v>
      </c>
      <c r="D40" s="18">
        <v>64068532</v>
      </c>
      <c r="E40" s="18">
        <v>63925625.950000003</v>
      </c>
      <c r="F40" s="18">
        <v>64175564.049999997</v>
      </c>
      <c r="G40" s="18">
        <v>0.96382647799999999</v>
      </c>
      <c r="H40" s="18" t="s">
        <v>109</v>
      </c>
      <c r="I40" s="32"/>
      <c r="J40" s="31"/>
      <c r="K40" s="31"/>
      <c r="L40" s="25"/>
      <c r="M40" s="25"/>
    </row>
    <row r="41" spans="1:13" ht="15.75" customHeight="1" x14ac:dyDescent="0.25">
      <c r="A41" s="18">
        <v>14</v>
      </c>
      <c r="B41" s="18" t="s">
        <v>156</v>
      </c>
      <c r="C41" s="18">
        <v>64060749</v>
      </c>
      <c r="D41" s="18">
        <v>64062009</v>
      </c>
      <c r="E41" s="18">
        <v>63925625.950000003</v>
      </c>
      <c r="F41" s="18">
        <v>64175564.049999997</v>
      </c>
      <c r="G41" s="18">
        <v>0.96382647799999999</v>
      </c>
      <c r="H41" s="18" t="s">
        <v>109</v>
      </c>
      <c r="I41" s="32"/>
      <c r="J41" s="31"/>
      <c r="K41" s="31"/>
      <c r="L41" s="25"/>
      <c r="M41" s="25"/>
    </row>
    <row r="42" spans="1:13" ht="15.75" customHeight="1" x14ac:dyDescent="0.25">
      <c r="A42" s="18">
        <v>14</v>
      </c>
      <c r="B42" s="18" t="s">
        <v>157</v>
      </c>
      <c r="C42" s="18">
        <v>64065592</v>
      </c>
      <c r="D42" s="18">
        <v>64065966</v>
      </c>
      <c r="E42" s="18">
        <v>63925625.950000003</v>
      </c>
      <c r="F42" s="18">
        <v>64175564.049999997</v>
      </c>
      <c r="G42" s="18">
        <v>0.96382647799999999</v>
      </c>
      <c r="H42" s="18" t="s">
        <v>109</v>
      </c>
      <c r="I42" s="32"/>
      <c r="J42" s="31"/>
      <c r="K42" s="31"/>
      <c r="L42" s="25"/>
      <c r="M42" s="25"/>
    </row>
    <row r="43" spans="1:13" ht="15.75" customHeight="1" x14ac:dyDescent="0.25">
      <c r="A43" s="18">
        <v>4</v>
      </c>
      <c r="B43" s="18" t="s">
        <v>158</v>
      </c>
      <c r="C43" s="18">
        <v>91048686</v>
      </c>
      <c r="D43" s="18">
        <v>92523064</v>
      </c>
      <c r="E43" s="18">
        <v>91285329.700000003</v>
      </c>
      <c r="F43" s="18">
        <v>91535310.299999997</v>
      </c>
      <c r="G43" s="18">
        <v>0.96372014299999997</v>
      </c>
      <c r="H43" s="18" t="s">
        <v>109</v>
      </c>
      <c r="I43" s="32" t="s">
        <v>159</v>
      </c>
      <c r="J43" s="31"/>
      <c r="K43" s="31"/>
      <c r="L43" s="25"/>
      <c r="M43" s="25"/>
    </row>
    <row r="44" spans="1:13" ht="15.75" customHeight="1" x14ac:dyDescent="0.25">
      <c r="A44" s="18">
        <v>10</v>
      </c>
      <c r="B44" s="18" t="s">
        <v>160</v>
      </c>
      <c r="C44" s="18">
        <v>75012549</v>
      </c>
      <c r="D44" s="18">
        <v>75014107</v>
      </c>
      <c r="E44" s="18">
        <v>74885784.730000004</v>
      </c>
      <c r="F44" s="18">
        <v>75135728.280000001</v>
      </c>
      <c r="G44" s="18">
        <v>0.96356660100000002</v>
      </c>
      <c r="H44" s="18" t="s">
        <v>109</v>
      </c>
      <c r="I44" s="32"/>
      <c r="J44" s="31"/>
      <c r="K44" s="31"/>
      <c r="L44" s="25"/>
      <c r="M44" s="25"/>
    </row>
    <row r="45" spans="1:13" ht="15.75" customHeight="1" x14ac:dyDescent="0.25">
      <c r="A45" s="18">
        <v>10</v>
      </c>
      <c r="B45" s="18" t="s">
        <v>161</v>
      </c>
      <c r="C45" s="18">
        <v>75007118</v>
      </c>
      <c r="D45" s="18">
        <v>75036742</v>
      </c>
      <c r="E45" s="18">
        <v>74885784.730000004</v>
      </c>
      <c r="F45" s="18">
        <v>75135728.280000001</v>
      </c>
      <c r="G45" s="18">
        <v>0.96356660100000002</v>
      </c>
      <c r="H45" s="18" t="s">
        <v>109</v>
      </c>
      <c r="I45" s="32"/>
      <c r="J45" s="31"/>
      <c r="K45" s="31"/>
      <c r="L45" s="25"/>
      <c r="M45" s="25"/>
    </row>
    <row r="46" spans="1:13" ht="15.75" customHeight="1" x14ac:dyDescent="0.25">
      <c r="A46" s="18">
        <v>10</v>
      </c>
      <c r="B46" s="18" t="s">
        <v>162</v>
      </c>
      <c r="C46" s="18">
        <v>75006510</v>
      </c>
      <c r="D46" s="18">
        <v>75012451</v>
      </c>
      <c r="E46" s="18">
        <v>74885784.730000004</v>
      </c>
      <c r="F46" s="18">
        <v>75135728.280000001</v>
      </c>
      <c r="G46" s="18">
        <v>0.96356660100000002</v>
      </c>
      <c r="H46" s="18" t="s">
        <v>109</v>
      </c>
      <c r="I46" s="32" t="s">
        <v>163</v>
      </c>
      <c r="J46" s="31"/>
      <c r="K46" s="31"/>
      <c r="L46" s="25"/>
      <c r="M46" s="25"/>
    </row>
    <row r="47" spans="1:13" ht="15.75" customHeight="1" x14ac:dyDescent="0.25">
      <c r="A47" s="18">
        <v>15</v>
      </c>
      <c r="B47" s="18" t="s">
        <v>164</v>
      </c>
      <c r="C47" s="18">
        <v>29129629</v>
      </c>
      <c r="D47" s="18">
        <v>29410518</v>
      </c>
      <c r="E47" s="18">
        <v>29126020.879999999</v>
      </c>
      <c r="F47" s="18">
        <v>29375916.129999999</v>
      </c>
      <c r="G47" s="18">
        <v>0.96318042299999995</v>
      </c>
      <c r="H47" s="18" t="s">
        <v>109</v>
      </c>
      <c r="I47" s="33" t="s">
        <v>165</v>
      </c>
      <c r="J47" s="31"/>
      <c r="K47" s="31"/>
      <c r="L47" s="25"/>
      <c r="M47" s="25"/>
    </row>
    <row r="48" spans="1:13" ht="15.75" customHeight="1" x14ac:dyDescent="0.25">
      <c r="A48" s="18">
        <v>15</v>
      </c>
      <c r="B48" s="18" t="s">
        <v>166</v>
      </c>
      <c r="C48" s="18">
        <v>29262399</v>
      </c>
      <c r="D48" s="18">
        <v>29269667</v>
      </c>
      <c r="E48" s="18">
        <v>29126020.879999999</v>
      </c>
      <c r="F48" s="18">
        <v>29375916.129999999</v>
      </c>
      <c r="G48" s="18">
        <v>0.96318042299999995</v>
      </c>
      <c r="H48" s="18" t="s">
        <v>109</v>
      </c>
      <c r="I48" s="32"/>
      <c r="J48" s="31"/>
      <c r="K48" s="31"/>
      <c r="L48" s="25"/>
      <c r="M48" s="25"/>
    </row>
    <row r="49" spans="1:13" ht="15.75" customHeight="1" x14ac:dyDescent="0.25">
      <c r="A49" s="18">
        <v>2</v>
      </c>
      <c r="B49" s="18" t="s">
        <v>167</v>
      </c>
      <c r="C49" s="18">
        <v>122095352</v>
      </c>
      <c r="D49" s="18">
        <v>122407163</v>
      </c>
      <c r="E49" s="18">
        <v>122135133</v>
      </c>
      <c r="F49" s="18">
        <v>122385125.09999999</v>
      </c>
      <c r="G49" s="18">
        <v>0.96276742199999998</v>
      </c>
      <c r="H49" s="18" t="s">
        <v>109</v>
      </c>
      <c r="I49" s="33" t="s">
        <v>168</v>
      </c>
      <c r="J49" s="31"/>
      <c r="K49" s="31"/>
      <c r="L49" s="25"/>
      <c r="M49" s="25"/>
    </row>
    <row r="50" spans="1:13" ht="15.75" customHeight="1" x14ac:dyDescent="0.25">
      <c r="A50" s="18">
        <v>10</v>
      </c>
      <c r="B50" s="18" t="s">
        <v>169</v>
      </c>
      <c r="C50" s="18">
        <v>76585340</v>
      </c>
      <c r="D50" s="18">
        <v>76792380</v>
      </c>
      <c r="E50" s="18">
        <v>76585549.049999997</v>
      </c>
      <c r="F50" s="18">
        <v>76835514.950000003</v>
      </c>
      <c r="G50" s="18">
        <v>0.96275174600000002</v>
      </c>
      <c r="H50" s="18" t="s">
        <v>109</v>
      </c>
      <c r="I50" s="33" t="s">
        <v>170</v>
      </c>
      <c r="J50" s="31"/>
      <c r="K50" s="31"/>
      <c r="L50" s="25"/>
      <c r="M50" s="25"/>
    </row>
    <row r="51" spans="1:13" ht="15.75" customHeight="1" x14ac:dyDescent="0.25">
      <c r="A51" s="18">
        <v>4</v>
      </c>
      <c r="B51" s="18" t="s">
        <v>171</v>
      </c>
      <c r="C51" s="18">
        <v>79697496</v>
      </c>
      <c r="D51" s="18">
        <v>79837526</v>
      </c>
      <c r="E51" s="18">
        <v>79635408.030000001</v>
      </c>
      <c r="F51" s="18">
        <v>79885384.980000004</v>
      </c>
      <c r="G51" s="18">
        <v>0.96148097499999996</v>
      </c>
      <c r="H51" s="18" t="s">
        <v>109</v>
      </c>
      <c r="I51" s="32" t="s">
        <v>172</v>
      </c>
      <c r="J51" s="31"/>
      <c r="K51" s="31"/>
      <c r="L51" s="25"/>
      <c r="M51" s="25"/>
    </row>
    <row r="52" spans="1:13" ht="15.75" customHeight="1" x14ac:dyDescent="0.25">
      <c r="A52" s="17">
        <v>22</v>
      </c>
      <c r="B52" s="17" t="s">
        <v>173</v>
      </c>
      <c r="C52" s="17">
        <v>20610447</v>
      </c>
      <c r="D52" s="17">
        <v>20616201</v>
      </c>
      <c r="E52" s="17">
        <v>20475742.850000001</v>
      </c>
      <c r="F52" s="17">
        <v>20725725.149999999</v>
      </c>
      <c r="G52" s="17">
        <v>0.96635180711746205</v>
      </c>
      <c r="H52" s="18" t="s">
        <v>174</v>
      </c>
      <c r="I52" s="34"/>
    </row>
    <row r="53" spans="1:13" ht="15.75" customHeight="1" x14ac:dyDescent="0.25">
      <c r="A53" s="17">
        <v>1</v>
      </c>
      <c r="B53" s="17" t="s">
        <v>175</v>
      </c>
      <c r="C53" s="17">
        <v>161284047</v>
      </c>
      <c r="D53" s="17">
        <v>161332984</v>
      </c>
      <c r="E53" s="17">
        <v>161185959.32499999</v>
      </c>
      <c r="F53" s="17">
        <v>161435915.67500001</v>
      </c>
      <c r="G53" s="17">
        <v>0.95558768510818404</v>
      </c>
      <c r="H53" s="18" t="s">
        <v>174</v>
      </c>
      <c r="I53" s="34"/>
    </row>
    <row r="54" spans="1:13" ht="15.75" customHeight="1" x14ac:dyDescent="0.25">
      <c r="A54" s="17">
        <v>14</v>
      </c>
      <c r="B54" s="17" t="s">
        <v>176</v>
      </c>
      <c r="C54" s="17">
        <v>95648277</v>
      </c>
      <c r="D54" s="17">
        <v>95786243</v>
      </c>
      <c r="E54" s="17">
        <v>95574859.049999997</v>
      </c>
      <c r="F54" s="17">
        <v>95824792.950000003</v>
      </c>
      <c r="G54" s="17">
        <v>0.95150375366210904</v>
      </c>
      <c r="H54" s="18" t="s">
        <v>174</v>
      </c>
      <c r="I54" s="34" t="s">
        <v>177</v>
      </c>
    </row>
    <row r="55" spans="1:13" ht="15.75" customHeight="1" x14ac:dyDescent="0.25">
      <c r="A55" s="17">
        <v>7</v>
      </c>
      <c r="B55" s="17" t="s">
        <v>178</v>
      </c>
      <c r="C55" s="17">
        <v>132037093</v>
      </c>
      <c r="D55" s="17">
        <v>132052735</v>
      </c>
      <c r="E55" s="17">
        <v>131941915.3</v>
      </c>
      <c r="F55" s="17">
        <v>132191904.7</v>
      </c>
      <c r="G55" s="17">
        <v>0.94846087694168002</v>
      </c>
      <c r="H55" s="18" t="s">
        <v>174</v>
      </c>
      <c r="I55" s="34"/>
    </row>
    <row r="56" spans="1:13" ht="15.75" customHeight="1" x14ac:dyDescent="0.25">
      <c r="A56" s="17">
        <v>7</v>
      </c>
      <c r="B56" s="17" t="s">
        <v>179</v>
      </c>
      <c r="C56" s="17">
        <v>131808091</v>
      </c>
      <c r="D56" s="17">
        <v>132333447</v>
      </c>
      <c r="E56" s="17">
        <v>131941915.3</v>
      </c>
      <c r="F56" s="17">
        <v>132191904.7</v>
      </c>
      <c r="G56" s="17">
        <v>0.94846087694168002</v>
      </c>
      <c r="H56" s="18" t="s">
        <v>174</v>
      </c>
      <c r="I56" s="34" t="s">
        <v>180</v>
      </c>
    </row>
    <row r="57" spans="1:13" ht="15.75" customHeight="1" x14ac:dyDescent="0.25">
      <c r="A57" s="17">
        <v>2</v>
      </c>
      <c r="B57" s="17" t="s">
        <v>181</v>
      </c>
      <c r="C57" s="17">
        <v>207602487</v>
      </c>
      <c r="D57" s="17">
        <v>207630271</v>
      </c>
      <c r="E57" s="17">
        <v>207485295.44999999</v>
      </c>
      <c r="F57" s="17">
        <v>207735272.55000001</v>
      </c>
      <c r="G57" s="17">
        <v>0.942452073097229</v>
      </c>
      <c r="H57" s="18" t="s">
        <v>174</v>
      </c>
      <c r="I57" s="35" t="s">
        <v>182</v>
      </c>
    </row>
    <row r="58" spans="1:13" ht="15.75" customHeight="1" x14ac:dyDescent="0.25">
      <c r="A58" s="17">
        <v>6</v>
      </c>
      <c r="B58" s="17" t="s">
        <v>183</v>
      </c>
      <c r="C58" s="17">
        <v>143415171</v>
      </c>
      <c r="D58" s="17">
        <v>143420782</v>
      </c>
      <c r="E58" s="17">
        <v>143288982.40000001</v>
      </c>
      <c r="F58" s="17">
        <v>143538977.59999999</v>
      </c>
      <c r="G58" s="17">
        <v>0.94242322444915705</v>
      </c>
      <c r="H58" s="18" t="s">
        <v>174</v>
      </c>
      <c r="I58" s="34"/>
    </row>
    <row r="59" spans="1:13" ht="15.75" customHeight="1" x14ac:dyDescent="0.25">
      <c r="A59" s="17">
        <v>17</v>
      </c>
      <c r="B59" s="17" t="s">
        <v>184</v>
      </c>
      <c r="C59" s="17">
        <v>36452989</v>
      </c>
      <c r="D59" s="17">
        <v>36479101</v>
      </c>
      <c r="E59" s="17">
        <v>36324989.225000001</v>
      </c>
      <c r="F59" s="17">
        <v>36574979.774999999</v>
      </c>
      <c r="G59" s="17">
        <v>0.940984606742858</v>
      </c>
      <c r="H59" s="18" t="s">
        <v>174</v>
      </c>
      <c r="I59" s="34"/>
    </row>
    <row r="60" spans="1:13" ht="15.75" customHeight="1" x14ac:dyDescent="0.25">
      <c r="A60" s="17">
        <v>18</v>
      </c>
      <c r="B60" s="17" t="s">
        <v>185</v>
      </c>
      <c r="C60" s="17">
        <v>60398459</v>
      </c>
      <c r="D60" s="17">
        <v>60398565</v>
      </c>
      <c r="E60" s="17">
        <v>60285706.725000001</v>
      </c>
      <c r="F60" s="17">
        <v>60535674.274999999</v>
      </c>
      <c r="G60" s="17">
        <v>0.94039839506149203</v>
      </c>
      <c r="H60" s="18" t="s">
        <v>174</v>
      </c>
      <c r="I60" s="34"/>
    </row>
    <row r="61" spans="1:13" ht="15.75" customHeight="1" x14ac:dyDescent="0.25">
      <c r="A61" s="17">
        <v>19</v>
      </c>
      <c r="B61" s="17" t="s">
        <v>186</v>
      </c>
      <c r="C61" s="17">
        <v>36426260</v>
      </c>
      <c r="D61" s="17">
        <v>36436669</v>
      </c>
      <c r="E61" s="17">
        <v>36289680.049999997</v>
      </c>
      <c r="F61" s="17">
        <v>36539671.950000003</v>
      </c>
      <c r="G61" s="17">
        <v>0.93775987625122004</v>
      </c>
      <c r="H61" s="18" t="s">
        <v>174</v>
      </c>
      <c r="I61" s="34" t="s">
        <v>187</v>
      </c>
    </row>
    <row r="62" spans="1:13" ht="15.75" customHeight="1" x14ac:dyDescent="0.25">
      <c r="A62" s="17">
        <v>19</v>
      </c>
      <c r="B62" s="17" t="s">
        <v>188</v>
      </c>
      <c r="C62" s="17">
        <v>36393382</v>
      </c>
      <c r="D62" s="17">
        <v>36395279</v>
      </c>
      <c r="E62" s="17">
        <v>36289680.049999997</v>
      </c>
      <c r="F62" s="17">
        <v>36539671.950000003</v>
      </c>
      <c r="G62" s="17">
        <v>0.93775987625122004</v>
      </c>
      <c r="H62" s="18" t="s">
        <v>174</v>
      </c>
      <c r="I62" s="34" t="s">
        <v>189</v>
      </c>
    </row>
    <row r="63" spans="1:13" ht="15.75" customHeight="1" x14ac:dyDescent="0.25">
      <c r="A63" s="17">
        <v>19</v>
      </c>
      <c r="B63" s="17" t="s">
        <v>190</v>
      </c>
      <c r="C63" s="17">
        <v>36395303</v>
      </c>
      <c r="D63" s="17">
        <v>36399197</v>
      </c>
      <c r="E63" s="17">
        <v>36289680.049999997</v>
      </c>
      <c r="F63" s="17">
        <v>36539671.950000003</v>
      </c>
      <c r="G63" s="17">
        <v>0.93775987625122004</v>
      </c>
      <c r="H63" s="18" t="s">
        <v>174</v>
      </c>
      <c r="I63" s="34" t="s">
        <v>191</v>
      </c>
    </row>
    <row r="64" spans="1:13" ht="15.75" customHeight="1" x14ac:dyDescent="0.25">
      <c r="A64" s="17">
        <v>9</v>
      </c>
      <c r="B64" s="17" t="s">
        <v>192</v>
      </c>
      <c r="C64" s="17">
        <v>32629452</v>
      </c>
      <c r="D64" s="17">
        <v>32635667</v>
      </c>
      <c r="E64" s="17">
        <v>32485377.625</v>
      </c>
      <c r="F64" s="17">
        <v>32735367.375</v>
      </c>
      <c r="G64" s="17">
        <v>0.93691653013229304</v>
      </c>
      <c r="H64" s="18" t="s">
        <v>174</v>
      </c>
      <c r="I64" s="34"/>
    </row>
    <row r="65" spans="1:9" ht="15.75" customHeight="1" x14ac:dyDescent="0.25">
      <c r="A65" s="17">
        <v>9</v>
      </c>
      <c r="B65" s="17" t="s">
        <v>193</v>
      </c>
      <c r="C65" s="17">
        <v>32629452</v>
      </c>
      <c r="D65" s="17">
        <v>32635667</v>
      </c>
      <c r="E65" s="17">
        <v>32485377.625</v>
      </c>
      <c r="F65" s="17">
        <v>32735367.375</v>
      </c>
      <c r="G65" s="17">
        <v>0.93691653013229304</v>
      </c>
      <c r="H65" s="18" t="s">
        <v>174</v>
      </c>
      <c r="I65" s="34"/>
    </row>
    <row r="66" spans="1:9" ht="15.75" customHeight="1" x14ac:dyDescent="0.25">
      <c r="A66" s="17">
        <v>11</v>
      </c>
      <c r="B66" s="17" t="s">
        <v>194</v>
      </c>
      <c r="C66" s="17">
        <v>125034583</v>
      </c>
      <c r="D66" s="17">
        <v>125303285</v>
      </c>
      <c r="E66" s="17">
        <v>125062227.8</v>
      </c>
      <c r="F66" s="17">
        <v>125312220.2</v>
      </c>
      <c r="G66" s="17">
        <v>0.93668520450591997</v>
      </c>
      <c r="H66" s="18" t="s">
        <v>174</v>
      </c>
      <c r="I66" s="34" t="s">
        <v>195</v>
      </c>
    </row>
    <row r="67" spans="1:9" ht="15.75" customHeight="1" x14ac:dyDescent="0.25">
      <c r="A67" s="17">
        <v>1</v>
      </c>
      <c r="B67" s="17" t="s">
        <v>196</v>
      </c>
      <c r="C67" s="17">
        <v>161375858</v>
      </c>
      <c r="D67" s="17">
        <v>161376872</v>
      </c>
      <c r="E67" s="17">
        <v>161236191.22499999</v>
      </c>
      <c r="F67" s="17">
        <v>161486169.77500001</v>
      </c>
      <c r="G67" s="17">
        <v>0.93502730131149203</v>
      </c>
      <c r="H67" s="18" t="s">
        <v>174</v>
      </c>
      <c r="I67" s="34"/>
    </row>
    <row r="68" spans="1:9" ht="15.75" customHeight="1" x14ac:dyDescent="0.25">
      <c r="A68" s="17">
        <v>1</v>
      </c>
      <c r="B68" s="17" t="s">
        <v>197</v>
      </c>
      <c r="C68" s="17">
        <v>161334521</v>
      </c>
      <c r="D68" s="17">
        <v>161337664</v>
      </c>
      <c r="E68" s="17">
        <v>161236191.22499999</v>
      </c>
      <c r="F68" s="17">
        <v>161486169.77500001</v>
      </c>
      <c r="G68" s="17">
        <v>0.93502730131149203</v>
      </c>
      <c r="H68" s="18" t="s">
        <v>174</v>
      </c>
      <c r="I68" s="29" t="s">
        <v>198</v>
      </c>
    </row>
    <row r="69" spans="1:9" ht="15.75" customHeight="1" x14ac:dyDescent="0.25">
      <c r="A69" s="17">
        <v>1</v>
      </c>
      <c r="B69" s="17" t="s">
        <v>199</v>
      </c>
      <c r="C69" s="17">
        <v>161371079</v>
      </c>
      <c r="D69" s="17">
        <v>161371185</v>
      </c>
      <c r="E69" s="17">
        <v>161236191.22499999</v>
      </c>
      <c r="F69" s="17">
        <v>161486169.77500001</v>
      </c>
      <c r="G69" s="17">
        <v>0.93502730131149203</v>
      </c>
      <c r="H69" s="18" t="s">
        <v>174</v>
      </c>
      <c r="I69" s="34"/>
    </row>
    <row r="70" spans="1:9" ht="15.75" customHeight="1" x14ac:dyDescent="0.25">
      <c r="A70" s="17">
        <v>1</v>
      </c>
      <c r="B70" s="17" t="s">
        <v>200</v>
      </c>
      <c r="C70" s="17">
        <v>161337812</v>
      </c>
      <c r="D70" s="17">
        <v>161341754</v>
      </c>
      <c r="E70" s="17">
        <v>161236191.22499999</v>
      </c>
      <c r="F70" s="17">
        <v>161486169.77500001</v>
      </c>
      <c r="G70" s="17">
        <v>0.93502730131149203</v>
      </c>
      <c r="H70" s="18" t="s">
        <v>174</v>
      </c>
      <c r="I70" s="34"/>
    </row>
    <row r="71" spans="1:9" ht="15.75" customHeight="1" x14ac:dyDescent="0.25">
      <c r="A71" s="17">
        <v>1</v>
      </c>
      <c r="B71" s="17" t="s">
        <v>201</v>
      </c>
      <c r="C71" s="17">
        <v>161344552</v>
      </c>
      <c r="D71" s="17">
        <v>161345130</v>
      </c>
      <c r="E71" s="17">
        <v>161236191.22499999</v>
      </c>
      <c r="F71" s="17">
        <v>161486169.77500001</v>
      </c>
      <c r="G71" s="17">
        <v>0.93502730131149203</v>
      </c>
      <c r="H71" s="18" t="s">
        <v>174</v>
      </c>
      <c r="I71" s="34"/>
    </row>
    <row r="72" spans="1:9" ht="15.75" customHeight="1" x14ac:dyDescent="0.25">
      <c r="A72" s="17">
        <v>1</v>
      </c>
      <c r="B72" s="17" t="s">
        <v>202</v>
      </c>
      <c r="C72" s="17">
        <v>161348497</v>
      </c>
      <c r="D72" s="17">
        <v>161349148</v>
      </c>
      <c r="E72" s="17">
        <v>161236191.22499999</v>
      </c>
      <c r="F72" s="17">
        <v>161486169.77500001</v>
      </c>
      <c r="G72" s="17">
        <v>0.93502730131149203</v>
      </c>
      <c r="H72" s="18" t="s">
        <v>174</v>
      </c>
      <c r="I72" s="34"/>
    </row>
    <row r="73" spans="1:9" ht="15.75" customHeight="1" x14ac:dyDescent="0.25">
      <c r="A73" s="17">
        <v>9</v>
      </c>
      <c r="B73" s="17" t="s">
        <v>203</v>
      </c>
      <c r="C73" s="17">
        <v>117418584</v>
      </c>
      <c r="D73" s="17">
        <v>117424654</v>
      </c>
      <c r="E73" s="17">
        <v>117285296.575</v>
      </c>
      <c r="F73" s="17">
        <v>117535270.425</v>
      </c>
      <c r="G73" s="17">
        <v>0.93379431962966897</v>
      </c>
      <c r="H73" s="18" t="s">
        <v>174</v>
      </c>
      <c r="I73" s="34"/>
    </row>
    <row r="74" spans="1:9" ht="15.75" customHeight="1" x14ac:dyDescent="0.25">
      <c r="A74" s="17">
        <v>9</v>
      </c>
      <c r="B74" s="17" t="s">
        <v>204</v>
      </c>
      <c r="C74" s="17">
        <v>117428716</v>
      </c>
      <c r="D74" s="17">
        <v>117434029</v>
      </c>
      <c r="E74" s="17">
        <v>117285296.575</v>
      </c>
      <c r="F74" s="17">
        <v>117535270.425</v>
      </c>
      <c r="G74" s="17">
        <v>0.93379431962966897</v>
      </c>
      <c r="H74" s="18" t="s">
        <v>174</v>
      </c>
      <c r="I74" s="34"/>
    </row>
    <row r="75" spans="1:9" ht="15.75" customHeight="1" x14ac:dyDescent="0.25">
      <c r="A75" s="17">
        <v>9</v>
      </c>
      <c r="B75" s="17" t="s">
        <v>205</v>
      </c>
      <c r="C75" s="17">
        <v>117373486</v>
      </c>
      <c r="D75" s="17">
        <v>117408702</v>
      </c>
      <c r="E75" s="17">
        <v>117285296.575</v>
      </c>
      <c r="F75" s="17">
        <v>117535270.425</v>
      </c>
      <c r="G75" s="17">
        <v>0.93379431962966897</v>
      </c>
      <c r="H75" s="18" t="s">
        <v>174</v>
      </c>
      <c r="I75" s="34"/>
    </row>
    <row r="76" spans="1:9" ht="15.75" customHeight="1" x14ac:dyDescent="0.25">
      <c r="A76" s="17">
        <v>9</v>
      </c>
      <c r="B76" s="17" t="s">
        <v>206</v>
      </c>
      <c r="C76" s="17">
        <v>133046882</v>
      </c>
      <c r="D76" s="17">
        <v>133309510</v>
      </c>
      <c r="E76" s="17">
        <v>133035467.72499999</v>
      </c>
      <c r="F76" s="17">
        <v>133285451.27500001</v>
      </c>
      <c r="G76" s="17">
        <v>0.93277156352996804</v>
      </c>
      <c r="H76" s="18" t="s">
        <v>174</v>
      </c>
      <c r="I76" s="34" t="s">
        <v>207</v>
      </c>
    </row>
    <row r="77" spans="1:9" ht="15.75" customHeight="1" x14ac:dyDescent="0.25">
      <c r="A77" s="17">
        <v>4</v>
      </c>
      <c r="B77" s="17" t="s">
        <v>208</v>
      </c>
      <c r="C77" s="17">
        <v>56179178</v>
      </c>
      <c r="D77" s="17">
        <v>56180091</v>
      </c>
      <c r="E77" s="17">
        <v>56035456.75</v>
      </c>
      <c r="F77" s="17">
        <v>56285455.25</v>
      </c>
      <c r="G77" s="17">
        <v>0.93183726072311401</v>
      </c>
      <c r="H77" s="18" t="s">
        <v>174</v>
      </c>
      <c r="I77" s="34"/>
    </row>
    <row r="78" spans="1:9" ht="15.75" customHeight="1" x14ac:dyDescent="0.25">
      <c r="A78" s="17">
        <v>4</v>
      </c>
      <c r="B78" s="17" t="s">
        <v>209</v>
      </c>
      <c r="C78" s="17">
        <v>56160657</v>
      </c>
      <c r="D78" s="17">
        <v>56160765</v>
      </c>
      <c r="E78" s="17">
        <v>56035456.75</v>
      </c>
      <c r="F78" s="17">
        <v>56285455.25</v>
      </c>
      <c r="G78" s="17">
        <v>0.93183726072311401</v>
      </c>
      <c r="H78" s="18" t="s">
        <v>174</v>
      </c>
      <c r="I78" s="34"/>
    </row>
    <row r="79" spans="1:9" ht="15.75" customHeight="1" x14ac:dyDescent="0.25">
      <c r="A79" s="17">
        <v>1</v>
      </c>
      <c r="B79" s="17" t="s">
        <v>210</v>
      </c>
      <c r="C79" s="17">
        <v>115002556</v>
      </c>
      <c r="D79" s="17">
        <v>115002982</v>
      </c>
      <c r="E79" s="17">
        <v>114886048.375</v>
      </c>
      <c r="F79" s="17">
        <v>115136014.625</v>
      </c>
      <c r="G79" s="17">
        <v>0.931657195091247</v>
      </c>
      <c r="H79" s="18" t="s">
        <v>174</v>
      </c>
      <c r="I79" s="34"/>
    </row>
    <row r="80" spans="1:9" ht="15.75" customHeight="1" x14ac:dyDescent="0.25">
      <c r="A80" s="17">
        <v>1</v>
      </c>
      <c r="B80" s="17" t="s">
        <v>211</v>
      </c>
      <c r="C80" s="17">
        <v>114935399</v>
      </c>
      <c r="D80" s="17">
        <v>115053781</v>
      </c>
      <c r="E80" s="17">
        <v>114886048.375</v>
      </c>
      <c r="F80" s="17">
        <v>115136014.625</v>
      </c>
      <c r="G80" s="17">
        <v>0.931657195091247</v>
      </c>
      <c r="H80" s="18" t="s">
        <v>174</v>
      </c>
      <c r="I80" s="34" t="s">
        <v>212</v>
      </c>
    </row>
    <row r="81" spans="1:9" ht="15.75" customHeight="1" x14ac:dyDescent="0.25">
      <c r="A81" s="17">
        <v>1</v>
      </c>
      <c r="B81" s="17" t="s">
        <v>213</v>
      </c>
      <c r="C81" s="17">
        <v>115010937</v>
      </c>
      <c r="D81" s="17">
        <v>115011904</v>
      </c>
      <c r="E81" s="17">
        <v>114886048.375</v>
      </c>
      <c r="F81" s="17">
        <v>115136014.625</v>
      </c>
      <c r="G81" s="17">
        <v>0.931657195091247</v>
      </c>
      <c r="H81" s="18" t="s">
        <v>174</v>
      </c>
      <c r="I81" s="34"/>
    </row>
    <row r="82" spans="1:9" ht="15.75" customHeight="1" x14ac:dyDescent="0.25">
      <c r="A82" s="17">
        <v>22</v>
      </c>
      <c r="B82" s="17" t="s">
        <v>214</v>
      </c>
      <c r="C82" s="17">
        <v>20473206</v>
      </c>
      <c r="D82" s="17">
        <v>20475156</v>
      </c>
      <c r="E82" s="17">
        <v>20426048</v>
      </c>
      <c r="F82" s="17">
        <v>20676004</v>
      </c>
      <c r="G82" s="17">
        <v>0.93116676807403498</v>
      </c>
      <c r="H82" s="18" t="s">
        <v>174</v>
      </c>
      <c r="I82" s="34"/>
    </row>
    <row r="83" spans="1:9" ht="15.75" customHeight="1" x14ac:dyDescent="0.25">
      <c r="A83" s="17">
        <v>22</v>
      </c>
      <c r="B83" s="17" t="s">
        <v>215</v>
      </c>
      <c r="C83" s="17">
        <v>20456003</v>
      </c>
      <c r="D83" s="17">
        <v>20461786</v>
      </c>
      <c r="E83" s="17">
        <v>20426048</v>
      </c>
      <c r="F83" s="17">
        <v>20676004</v>
      </c>
      <c r="G83" s="17">
        <v>0.93116676807403498</v>
      </c>
      <c r="H83" s="18" t="s">
        <v>174</v>
      </c>
      <c r="I83" s="34"/>
    </row>
    <row r="84" spans="1:9" ht="15.75" customHeight="1" x14ac:dyDescent="0.25">
      <c r="A84" s="17">
        <v>22</v>
      </c>
      <c r="B84" s="17" t="s">
        <v>216</v>
      </c>
      <c r="C84" s="17">
        <v>20383524</v>
      </c>
      <c r="D84" s="17">
        <v>20427835</v>
      </c>
      <c r="E84" s="17">
        <v>20426048</v>
      </c>
      <c r="F84" s="17">
        <v>20676004</v>
      </c>
      <c r="G84" s="17">
        <v>0.93116676807403498</v>
      </c>
      <c r="H84" s="18" t="s">
        <v>174</v>
      </c>
      <c r="I84" s="34" t="s">
        <v>217</v>
      </c>
    </row>
    <row r="85" spans="1:9" ht="15.75" customHeight="1" x14ac:dyDescent="0.25">
      <c r="A85" s="17">
        <v>22</v>
      </c>
      <c r="B85" s="17" t="s">
        <v>218</v>
      </c>
      <c r="C85" s="17">
        <v>20455669</v>
      </c>
      <c r="D85" s="17">
        <v>20455969</v>
      </c>
      <c r="E85" s="17">
        <v>20426048</v>
      </c>
      <c r="F85" s="17">
        <v>20676004</v>
      </c>
      <c r="G85" s="17">
        <v>0.93116676807403498</v>
      </c>
      <c r="H85" s="18" t="s">
        <v>174</v>
      </c>
      <c r="I85" s="34"/>
    </row>
    <row r="86" spans="1:9" ht="15.75" customHeight="1" x14ac:dyDescent="0.25">
      <c r="A86" s="17">
        <v>22</v>
      </c>
      <c r="B86" s="17" t="s">
        <v>219</v>
      </c>
      <c r="C86" s="17">
        <v>20486312</v>
      </c>
      <c r="D86" s="17">
        <v>20488882</v>
      </c>
      <c r="E86" s="17">
        <v>20426048</v>
      </c>
      <c r="F86" s="17">
        <v>20676004</v>
      </c>
      <c r="G86" s="17">
        <v>0.93116676807403498</v>
      </c>
      <c r="H86" s="18" t="s">
        <v>174</v>
      </c>
      <c r="I86" s="34"/>
    </row>
    <row r="87" spans="1:9" ht="15.75" customHeight="1" x14ac:dyDescent="0.25">
      <c r="A87" s="17">
        <v>22</v>
      </c>
      <c r="B87" s="17" t="s">
        <v>220</v>
      </c>
      <c r="C87" s="17">
        <v>20499890</v>
      </c>
      <c r="D87" s="17">
        <v>20503484</v>
      </c>
      <c r="E87" s="17">
        <v>20426048</v>
      </c>
      <c r="F87" s="17">
        <v>20676004</v>
      </c>
      <c r="G87" s="17">
        <v>0.93116676807403498</v>
      </c>
      <c r="H87" s="18" t="s">
        <v>174</v>
      </c>
      <c r="I87" s="34"/>
    </row>
    <row r="88" spans="1:9" ht="15.75" customHeight="1" x14ac:dyDescent="0.25">
      <c r="A88" s="17">
        <v>3</v>
      </c>
      <c r="B88" s="17" t="s">
        <v>221</v>
      </c>
      <c r="C88" s="17">
        <v>118661920</v>
      </c>
      <c r="D88" s="17">
        <v>118667088</v>
      </c>
      <c r="E88" s="17">
        <v>118535065.05</v>
      </c>
      <c r="F88" s="17">
        <v>118785044.95</v>
      </c>
      <c r="G88" s="17">
        <v>0.92988759279251099</v>
      </c>
      <c r="H88" s="18" t="s">
        <v>174</v>
      </c>
      <c r="I88" s="34"/>
    </row>
    <row r="89" spans="1:9" ht="15.75" customHeight="1" x14ac:dyDescent="0.25">
      <c r="A89" s="17">
        <v>1</v>
      </c>
      <c r="B89" s="17" t="s">
        <v>222</v>
      </c>
      <c r="C89" s="17">
        <v>234040679</v>
      </c>
      <c r="D89" s="17">
        <v>234460262</v>
      </c>
      <c r="E89" s="17">
        <v>234136049.55000001</v>
      </c>
      <c r="F89" s="17">
        <v>234386026.44999999</v>
      </c>
      <c r="G89" s="17">
        <v>0.92932999134063698</v>
      </c>
      <c r="H89" s="18" t="s">
        <v>174</v>
      </c>
      <c r="I89" s="34" t="s">
        <v>223</v>
      </c>
    </row>
    <row r="90" spans="1:9" ht="15.75" customHeight="1" x14ac:dyDescent="0.25">
      <c r="A90" s="17">
        <v>17</v>
      </c>
      <c r="B90" s="17" t="s">
        <v>224</v>
      </c>
      <c r="C90" s="17">
        <v>76987799</v>
      </c>
      <c r="D90" s="17">
        <v>77005949</v>
      </c>
      <c r="E90" s="17">
        <v>76872981.325000003</v>
      </c>
      <c r="F90" s="17">
        <v>77122729.674999997</v>
      </c>
      <c r="G90" s="17">
        <v>0.92814981937408403</v>
      </c>
      <c r="H90" s="18" t="s">
        <v>174</v>
      </c>
      <c r="I90" s="34" t="s">
        <v>225</v>
      </c>
    </row>
    <row r="91" spans="1:9" ht="15.75" customHeight="1" x14ac:dyDescent="0.25">
      <c r="A91" s="17">
        <v>17</v>
      </c>
      <c r="B91" s="17" t="s">
        <v>226</v>
      </c>
      <c r="C91" s="17">
        <v>77015291</v>
      </c>
      <c r="D91" s="17">
        <v>77023737</v>
      </c>
      <c r="E91" s="17">
        <v>76872981.325000003</v>
      </c>
      <c r="F91" s="17">
        <v>77122729.674999997</v>
      </c>
      <c r="G91" s="17">
        <v>0.92814981937408403</v>
      </c>
      <c r="H91" s="18" t="s">
        <v>174</v>
      </c>
      <c r="I91" s="34" t="s">
        <v>227</v>
      </c>
    </row>
    <row r="92" spans="1:9" ht="15.75" customHeight="1" x14ac:dyDescent="0.25">
      <c r="A92" s="17">
        <v>7</v>
      </c>
      <c r="B92" s="17" t="s">
        <v>228</v>
      </c>
      <c r="C92" s="17">
        <v>33168856</v>
      </c>
      <c r="D92" s="17">
        <v>33645680</v>
      </c>
      <c r="E92" s="17">
        <v>33491824.600000001</v>
      </c>
      <c r="F92" s="17">
        <v>33741815.399999999</v>
      </c>
      <c r="G92" s="17">
        <v>0.92768877744674605</v>
      </c>
      <c r="H92" s="18" t="s">
        <v>174</v>
      </c>
      <c r="I92" s="34"/>
    </row>
    <row r="93" spans="1:9" ht="15.75" customHeight="1" x14ac:dyDescent="0.25">
      <c r="A93" s="17">
        <v>1</v>
      </c>
      <c r="B93" s="17" t="s">
        <v>229</v>
      </c>
      <c r="C93" s="17">
        <v>22385690</v>
      </c>
      <c r="D93" s="17">
        <v>22390692</v>
      </c>
      <c r="E93" s="17">
        <v>22135990.300000001</v>
      </c>
      <c r="F93" s="17">
        <v>22385981.699999999</v>
      </c>
      <c r="G93" s="17">
        <v>0.925420582294464</v>
      </c>
      <c r="H93" s="18" t="s">
        <v>174</v>
      </c>
      <c r="I93" s="34"/>
    </row>
    <row r="94" spans="1:9" ht="15.75" customHeight="1" x14ac:dyDescent="0.25">
      <c r="A94" s="17">
        <v>1</v>
      </c>
      <c r="B94" s="17" t="s">
        <v>230</v>
      </c>
      <c r="C94" s="17">
        <v>22328149</v>
      </c>
      <c r="D94" s="17">
        <v>22339032</v>
      </c>
      <c r="E94" s="17">
        <v>22135990.300000001</v>
      </c>
      <c r="F94" s="17">
        <v>22385981.699999999</v>
      </c>
      <c r="G94" s="17">
        <v>0.925420582294464</v>
      </c>
      <c r="H94" s="18" t="s">
        <v>174</v>
      </c>
      <c r="I94" s="34" t="s">
        <v>231</v>
      </c>
    </row>
    <row r="95" spans="1:9" ht="15.75" customHeight="1" x14ac:dyDescent="0.25">
      <c r="A95" s="17">
        <v>1</v>
      </c>
      <c r="B95" s="17" t="s">
        <v>232</v>
      </c>
      <c r="C95" s="17">
        <v>22337478</v>
      </c>
      <c r="D95" s="17">
        <v>22337581</v>
      </c>
      <c r="E95" s="17">
        <v>22135990.300000001</v>
      </c>
      <c r="F95" s="17">
        <v>22385981.699999999</v>
      </c>
      <c r="G95" s="17">
        <v>0.925420582294464</v>
      </c>
      <c r="H95" s="18" t="s">
        <v>174</v>
      </c>
      <c r="I95" s="34"/>
    </row>
    <row r="96" spans="1:9" ht="15.75" customHeight="1" x14ac:dyDescent="0.25">
      <c r="A96" s="17">
        <v>1</v>
      </c>
      <c r="B96" s="17" t="s">
        <v>233</v>
      </c>
      <c r="C96" s="17">
        <v>22305444</v>
      </c>
      <c r="D96" s="17">
        <v>22305729</v>
      </c>
      <c r="E96" s="17">
        <v>22135990.300000001</v>
      </c>
      <c r="F96" s="17">
        <v>22385981.699999999</v>
      </c>
      <c r="G96" s="17">
        <v>0.925420582294464</v>
      </c>
      <c r="H96" s="18" t="s">
        <v>174</v>
      </c>
      <c r="I96" s="34"/>
    </row>
    <row r="97" spans="1:9" ht="15.75" customHeight="1" x14ac:dyDescent="0.25">
      <c r="A97" s="17">
        <v>1</v>
      </c>
      <c r="B97" s="17" t="s">
        <v>234</v>
      </c>
      <c r="C97" s="17">
        <v>22313974</v>
      </c>
      <c r="D97" s="17">
        <v>22314268</v>
      </c>
      <c r="E97" s="17">
        <v>22135990.300000001</v>
      </c>
      <c r="F97" s="17">
        <v>22385981.699999999</v>
      </c>
      <c r="G97" s="17">
        <v>0.925420582294464</v>
      </c>
      <c r="H97" s="18" t="s">
        <v>174</v>
      </c>
      <c r="I97" s="34"/>
    </row>
    <row r="98" spans="1:9" ht="15.75" customHeight="1" x14ac:dyDescent="0.25">
      <c r="A98" s="17">
        <v>1</v>
      </c>
      <c r="B98" s="17" t="s">
        <v>235</v>
      </c>
      <c r="C98" s="17">
        <v>22350487</v>
      </c>
      <c r="D98" s="17">
        <v>22351461</v>
      </c>
      <c r="E98" s="17">
        <v>22135990.300000001</v>
      </c>
      <c r="F98" s="17">
        <v>22385981.699999999</v>
      </c>
      <c r="G98" s="17">
        <v>0.925420582294464</v>
      </c>
      <c r="H98" s="18" t="s">
        <v>174</v>
      </c>
      <c r="I98" s="34"/>
    </row>
    <row r="99" spans="1:9" ht="15.75" customHeight="1" x14ac:dyDescent="0.25">
      <c r="A99" s="17">
        <v>1</v>
      </c>
      <c r="B99" s="17" t="s">
        <v>236</v>
      </c>
      <c r="C99" s="17">
        <v>22337143</v>
      </c>
      <c r="D99" s="17">
        <v>22337437</v>
      </c>
      <c r="E99" s="17">
        <v>22135990.300000001</v>
      </c>
      <c r="F99" s="17">
        <v>22385981.699999999</v>
      </c>
      <c r="G99" s="17">
        <v>0.925420582294464</v>
      </c>
      <c r="H99" s="18" t="s">
        <v>174</v>
      </c>
      <c r="I99" s="34"/>
    </row>
    <row r="100" spans="1:9" ht="15.75" customHeight="1" x14ac:dyDescent="0.25">
      <c r="A100" s="17">
        <v>1</v>
      </c>
      <c r="B100" s="17" t="s">
        <v>237</v>
      </c>
      <c r="C100" s="17">
        <v>22314309</v>
      </c>
      <c r="D100" s="17">
        <v>22314412</v>
      </c>
      <c r="E100" s="17">
        <v>22135990.300000001</v>
      </c>
      <c r="F100" s="17">
        <v>22385981.699999999</v>
      </c>
      <c r="G100" s="17">
        <v>0.925420582294464</v>
      </c>
      <c r="H100" s="18" t="s">
        <v>174</v>
      </c>
      <c r="I100" s="34"/>
    </row>
    <row r="101" spans="1:9" ht="15.75" customHeight="1" x14ac:dyDescent="0.25">
      <c r="A101" s="17">
        <v>1</v>
      </c>
      <c r="B101" s="17" t="s">
        <v>238</v>
      </c>
      <c r="C101" s="17">
        <v>22330078</v>
      </c>
      <c r="D101" s="17">
        <v>22330361</v>
      </c>
      <c r="E101" s="17">
        <v>22135990.300000001</v>
      </c>
      <c r="F101" s="17">
        <v>22385981.699999999</v>
      </c>
      <c r="G101" s="17">
        <v>0.925420582294464</v>
      </c>
      <c r="H101" s="18" t="s">
        <v>174</v>
      </c>
      <c r="I101" s="34"/>
    </row>
  </sheetData>
  <phoneticPr fontId="2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2"/>
  <sheetViews>
    <sheetView workbookViewId="0">
      <selection activeCell="I20" sqref="I20"/>
    </sheetView>
  </sheetViews>
  <sheetFormatPr defaultColWidth="9" defaultRowHeight="13.8" x14ac:dyDescent="0.25"/>
  <cols>
    <col min="1" max="1" width="5.77734375" style="25" customWidth="1"/>
    <col min="2" max="2" width="16.6640625" style="25" customWidth="1"/>
    <col min="3" max="3" width="17.88671875" style="25" customWidth="1"/>
    <col min="4" max="4" width="21.44140625" style="25" customWidth="1"/>
    <col min="5" max="7" width="22.77734375" style="25" customWidth="1"/>
    <col min="8" max="8" width="12.77734375" style="25" customWidth="1"/>
    <col min="9" max="9" width="63.44140625" style="26" customWidth="1"/>
    <col min="10" max="16384" width="9" style="12"/>
  </cols>
  <sheetData>
    <row r="1" spans="1:9" s="24" customFormat="1" ht="15.75" customHeight="1" x14ac:dyDescent="0.25">
      <c r="A1" s="13" t="s">
        <v>99</v>
      </c>
      <c r="B1" s="14" t="s">
        <v>100</v>
      </c>
      <c r="C1" s="13" t="s">
        <v>101</v>
      </c>
      <c r="D1" s="13" t="s">
        <v>102</v>
      </c>
      <c r="E1" s="13" t="s">
        <v>103</v>
      </c>
      <c r="F1" s="13" t="s">
        <v>104</v>
      </c>
      <c r="G1" s="13" t="s">
        <v>106</v>
      </c>
      <c r="H1" s="13" t="s">
        <v>105</v>
      </c>
      <c r="I1" s="13" t="s">
        <v>107</v>
      </c>
    </row>
    <row r="2" spans="1:9" s="24" customFormat="1" ht="15.75" customHeight="1" x14ac:dyDescent="0.25">
      <c r="A2" s="18">
        <v>5</v>
      </c>
      <c r="B2" s="18" t="s">
        <v>239</v>
      </c>
      <c r="C2" s="18">
        <v>84080669</v>
      </c>
      <c r="D2" s="18">
        <v>85148976</v>
      </c>
      <c r="E2" s="18">
        <v>83881439.75</v>
      </c>
      <c r="F2" s="18">
        <v>84131340.25</v>
      </c>
      <c r="G2" s="18" t="s">
        <v>109</v>
      </c>
      <c r="H2" s="18">
        <v>0.96568810900000002</v>
      </c>
      <c r="I2" s="21"/>
    </row>
    <row r="3" spans="1:9" s="24" customFormat="1" ht="15.75" customHeight="1" x14ac:dyDescent="0.25">
      <c r="A3" s="18">
        <v>5</v>
      </c>
      <c r="B3" s="18" t="s">
        <v>240</v>
      </c>
      <c r="C3" s="18">
        <v>83935703</v>
      </c>
      <c r="D3" s="18">
        <v>84042202</v>
      </c>
      <c r="E3" s="18">
        <v>83881439.75</v>
      </c>
      <c r="F3" s="18">
        <v>84131340.25</v>
      </c>
      <c r="G3" s="18" t="s">
        <v>109</v>
      </c>
      <c r="H3" s="18">
        <v>0.96568810900000002</v>
      </c>
      <c r="I3" s="21"/>
    </row>
    <row r="4" spans="1:9" s="24" customFormat="1" ht="15.75" customHeight="1" x14ac:dyDescent="0.25">
      <c r="A4" s="18">
        <v>14</v>
      </c>
      <c r="B4" s="18" t="s">
        <v>241</v>
      </c>
      <c r="C4" s="18">
        <v>87492458</v>
      </c>
      <c r="D4" s="18">
        <v>87588543</v>
      </c>
      <c r="E4" s="18">
        <v>87275575.930000007</v>
      </c>
      <c r="F4" s="18">
        <v>87525555.079999998</v>
      </c>
      <c r="G4" s="18" t="s">
        <v>109</v>
      </c>
      <c r="H4" s="18">
        <v>0.95454180200000005</v>
      </c>
      <c r="I4" s="21" t="s">
        <v>242</v>
      </c>
    </row>
    <row r="5" spans="1:9" s="24" customFormat="1" ht="15.75" customHeight="1" x14ac:dyDescent="0.25">
      <c r="A5" s="18">
        <v>14</v>
      </c>
      <c r="B5" s="18" t="s">
        <v>243</v>
      </c>
      <c r="C5" s="18">
        <v>124460354</v>
      </c>
      <c r="D5" s="18">
        <v>124521093</v>
      </c>
      <c r="E5" s="18">
        <v>124375510.7</v>
      </c>
      <c r="F5" s="18">
        <v>124625498.3</v>
      </c>
      <c r="G5" s="18" t="s">
        <v>109</v>
      </c>
      <c r="H5" s="18">
        <v>0.95298731299999995</v>
      </c>
      <c r="I5" s="21"/>
    </row>
    <row r="6" spans="1:9" s="24" customFormat="1" ht="15.75" customHeight="1" x14ac:dyDescent="0.25">
      <c r="A6" s="18">
        <v>5</v>
      </c>
      <c r="B6" s="18" t="s">
        <v>244</v>
      </c>
      <c r="C6" s="18">
        <v>97092925</v>
      </c>
      <c r="D6" s="18">
        <v>97148602</v>
      </c>
      <c r="E6" s="18">
        <v>96980304</v>
      </c>
      <c r="F6" s="18">
        <v>97230284</v>
      </c>
      <c r="G6" s="18" t="s">
        <v>109</v>
      </c>
      <c r="H6" s="18">
        <v>0.95016944400000003</v>
      </c>
      <c r="I6" s="21"/>
    </row>
    <row r="7" spans="1:9" s="24" customFormat="1" ht="15.75" customHeight="1" x14ac:dyDescent="0.25">
      <c r="A7" s="18">
        <v>13</v>
      </c>
      <c r="B7" s="18" t="s">
        <v>245</v>
      </c>
      <c r="C7" s="18">
        <v>36222295</v>
      </c>
      <c r="D7" s="18">
        <v>37019801</v>
      </c>
      <c r="E7" s="18">
        <v>36516174.100000001</v>
      </c>
      <c r="F7" s="18">
        <v>36766043.899999999</v>
      </c>
      <c r="G7" s="18" t="s">
        <v>109</v>
      </c>
      <c r="H7" s="18">
        <v>0.93729734399999998</v>
      </c>
      <c r="I7" s="21"/>
    </row>
    <row r="8" spans="1:9" s="24" customFormat="1" ht="15.75" customHeight="1" x14ac:dyDescent="0.25">
      <c r="A8" s="18">
        <v>1</v>
      </c>
      <c r="B8" s="18" t="s">
        <v>246</v>
      </c>
      <c r="C8" s="18">
        <v>241785146</v>
      </c>
      <c r="D8" s="18">
        <v>241897539</v>
      </c>
      <c r="E8" s="18">
        <v>241725333.5</v>
      </c>
      <c r="F8" s="18">
        <v>241975277.5</v>
      </c>
      <c r="G8" s="18" t="s">
        <v>109</v>
      </c>
      <c r="H8" s="18">
        <v>0.93542921499999998</v>
      </c>
      <c r="I8" s="21" t="s">
        <v>247</v>
      </c>
    </row>
    <row r="9" spans="1:9" s="24" customFormat="1" ht="15.75" customHeight="1" x14ac:dyDescent="0.25">
      <c r="A9" s="18">
        <v>8</v>
      </c>
      <c r="B9" s="18" t="s">
        <v>248</v>
      </c>
      <c r="C9" s="18">
        <v>12806880</v>
      </c>
      <c r="D9" s="18">
        <v>12969296</v>
      </c>
      <c r="E9" s="18">
        <v>12746112.9</v>
      </c>
      <c r="F9" s="18">
        <v>12996107.1</v>
      </c>
      <c r="G9" s="18" t="s">
        <v>109</v>
      </c>
      <c r="H9" s="18">
        <v>0.93491971500000004</v>
      </c>
      <c r="I9" s="21"/>
    </row>
    <row r="10" spans="1:9" s="24" customFormat="1" ht="15.75" customHeight="1" x14ac:dyDescent="0.25">
      <c r="A10" s="18">
        <v>14</v>
      </c>
      <c r="B10" s="18" t="s">
        <v>249</v>
      </c>
      <c r="C10" s="18">
        <v>118430144</v>
      </c>
      <c r="D10" s="18">
        <v>118430292</v>
      </c>
      <c r="E10" s="18">
        <v>118325687.3</v>
      </c>
      <c r="F10" s="18">
        <v>118575633.7</v>
      </c>
      <c r="G10" s="18" t="s">
        <v>109</v>
      </c>
      <c r="H10" s="18">
        <v>0.930284679</v>
      </c>
      <c r="I10" s="21"/>
    </row>
    <row r="11" spans="1:9" s="24" customFormat="1" ht="15.75" customHeight="1" x14ac:dyDescent="0.25">
      <c r="A11" s="18">
        <v>12</v>
      </c>
      <c r="B11" s="18" t="s">
        <v>250</v>
      </c>
      <c r="C11" s="18">
        <v>43032915</v>
      </c>
      <c r="D11" s="18">
        <v>43089205</v>
      </c>
      <c r="E11" s="18">
        <v>42933086.100000001</v>
      </c>
      <c r="F11" s="18">
        <v>43183069.899999999</v>
      </c>
      <c r="G11" s="18" t="s">
        <v>109</v>
      </c>
      <c r="H11" s="18">
        <v>0.92999476199999997</v>
      </c>
      <c r="I11" s="21"/>
    </row>
    <row r="12" spans="1:9" s="24" customFormat="1" ht="15.75" customHeight="1" x14ac:dyDescent="0.25">
      <c r="A12" s="18">
        <v>14</v>
      </c>
      <c r="B12" s="18" t="s">
        <v>251</v>
      </c>
      <c r="C12" s="18">
        <v>86539916</v>
      </c>
      <c r="D12" s="18">
        <v>87227133</v>
      </c>
      <c r="E12" s="18">
        <v>87225089.430000007</v>
      </c>
      <c r="F12" s="18">
        <v>87475019.579999998</v>
      </c>
      <c r="G12" s="18" t="s">
        <v>109</v>
      </c>
      <c r="H12" s="18">
        <v>0.927480996</v>
      </c>
      <c r="I12" s="21"/>
    </row>
    <row r="13" spans="1:9" s="24" customFormat="1" ht="15.75" customHeight="1" x14ac:dyDescent="0.25">
      <c r="A13" s="18">
        <v>7</v>
      </c>
      <c r="B13" s="18" t="s">
        <v>252</v>
      </c>
      <c r="C13" s="18">
        <v>107812613</v>
      </c>
      <c r="D13" s="18">
        <v>107913618</v>
      </c>
      <c r="E13" s="18">
        <v>107878816.7</v>
      </c>
      <c r="F13" s="18">
        <v>108128784.3</v>
      </c>
      <c r="G13" s="18" t="s">
        <v>109</v>
      </c>
      <c r="H13" s="18">
        <v>0.92493641400000004</v>
      </c>
      <c r="I13" s="21"/>
    </row>
    <row r="14" spans="1:9" s="24" customFormat="1" ht="15.75" customHeight="1" x14ac:dyDescent="0.25">
      <c r="A14" s="18">
        <v>1</v>
      </c>
      <c r="B14" s="18" t="s">
        <v>253</v>
      </c>
      <c r="C14" s="18">
        <v>218360718</v>
      </c>
      <c r="D14" s="18">
        <v>218640923</v>
      </c>
      <c r="E14" s="18">
        <v>218375337.40000001</v>
      </c>
      <c r="F14" s="18">
        <v>218625293.59999999</v>
      </c>
      <c r="G14" s="18" t="s">
        <v>109</v>
      </c>
      <c r="H14" s="18">
        <v>0.92014235300000002</v>
      </c>
      <c r="I14" s="21"/>
    </row>
    <row r="15" spans="1:9" s="24" customFormat="1" ht="15.75" customHeight="1" x14ac:dyDescent="0.25">
      <c r="A15" s="18">
        <v>5</v>
      </c>
      <c r="B15" s="18" t="s">
        <v>254</v>
      </c>
      <c r="C15" s="18">
        <v>2980351</v>
      </c>
      <c r="D15" s="18">
        <v>3203381</v>
      </c>
      <c r="E15" s="18">
        <v>2980550.2250000001</v>
      </c>
      <c r="F15" s="18">
        <v>3230530.7749999999</v>
      </c>
      <c r="G15" s="18" t="s">
        <v>109</v>
      </c>
      <c r="H15" s="18">
        <v>0.91827333</v>
      </c>
      <c r="I15" s="21"/>
    </row>
    <row r="16" spans="1:9" s="24" customFormat="1" ht="15.75" customHeight="1" x14ac:dyDescent="0.25">
      <c r="A16" s="18">
        <v>5</v>
      </c>
      <c r="B16" s="18" t="s">
        <v>255</v>
      </c>
      <c r="C16" s="18">
        <v>3227816</v>
      </c>
      <c r="D16" s="18">
        <v>3242789</v>
      </c>
      <c r="E16" s="18">
        <v>2980550.2250000001</v>
      </c>
      <c r="F16" s="18">
        <v>3230530.7749999999</v>
      </c>
      <c r="G16" s="18" t="s">
        <v>109</v>
      </c>
      <c r="H16" s="18">
        <v>0.91827333</v>
      </c>
      <c r="I16" s="21"/>
    </row>
    <row r="17" spans="1:9" s="24" customFormat="1" ht="15.75" customHeight="1" x14ac:dyDescent="0.25">
      <c r="A17" s="18">
        <v>5</v>
      </c>
      <c r="B17" s="18" t="s">
        <v>256</v>
      </c>
      <c r="C17" s="18">
        <v>3208118</v>
      </c>
      <c r="D17" s="18">
        <v>3224366</v>
      </c>
      <c r="E17" s="18">
        <v>2980550.2250000001</v>
      </c>
      <c r="F17" s="18">
        <v>3230530.7749999999</v>
      </c>
      <c r="G17" s="18" t="s">
        <v>109</v>
      </c>
      <c r="H17" s="18">
        <v>0.91827333</v>
      </c>
      <c r="I17" s="21"/>
    </row>
    <row r="18" spans="1:9" s="24" customFormat="1" ht="15.75" customHeight="1" x14ac:dyDescent="0.25">
      <c r="A18" s="18">
        <v>3</v>
      </c>
      <c r="B18" s="18" t="s">
        <v>257</v>
      </c>
      <c r="C18" s="18">
        <v>72289635</v>
      </c>
      <c r="D18" s="18">
        <v>72320368</v>
      </c>
      <c r="E18" s="18">
        <v>72183001</v>
      </c>
      <c r="F18" s="18">
        <v>72432957</v>
      </c>
      <c r="G18" s="18" t="s">
        <v>109</v>
      </c>
      <c r="H18" s="18">
        <v>0.91301280299999998</v>
      </c>
      <c r="I18" s="21"/>
    </row>
    <row r="19" spans="1:9" s="24" customFormat="1" ht="15.75" customHeight="1" x14ac:dyDescent="0.25">
      <c r="A19" s="18">
        <v>10</v>
      </c>
      <c r="B19" s="18" t="s">
        <v>258</v>
      </c>
      <c r="C19" s="18">
        <v>25283987</v>
      </c>
      <c r="D19" s="18">
        <v>25341575</v>
      </c>
      <c r="E19" s="18">
        <v>25187852.079999998</v>
      </c>
      <c r="F19" s="18">
        <v>25437632.93</v>
      </c>
      <c r="G19" s="18" t="s">
        <v>109</v>
      </c>
      <c r="H19" s="18">
        <v>0.91300141800000001</v>
      </c>
      <c r="I19" s="21"/>
    </row>
    <row r="20" spans="1:9" s="24" customFormat="1" ht="15.75" customHeight="1" x14ac:dyDescent="0.25">
      <c r="A20" s="18">
        <v>6</v>
      </c>
      <c r="B20" s="18" t="s">
        <v>259</v>
      </c>
      <c r="C20" s="18">
        <v>9907682</v>
      </c>
      <c r="D20" s="18">
        <v>9915384</v>
      </c>
      <c r="E20" s="18">
        <v>9725483.7750000004</v>
      </c>
      <c r="F20" s="18">
        <v>9975445.2249999996</v>
      </c>
      <c r="G20" s="18" t="s">
        <v>109</v>
      </c>
      <c r="H20" s="18">
        <v>0.90731591</v>
      </c>
      <c r="I20" s="21"/>
    </row>
    <row r="21" spans="1:9" s="24" customFormat="1" ht="15.75" customHeight="1" x14ac:dyDescent="0.25">
      <c r="A21" s="18">
        <v>6</v>
      </c>
      <c r="B21" s="18" t="s">
        <v>260</v>
      </c>
      <c r="C21" s="18">
        <v>9957771</v>
      </c>
      <c r="D21" s="18">
        <v>10120510</v>
      </c>
      <c r="E21" s="18">
        <v>9725483.7750000004</v>
      </c>
      <c r="F21" s="18">
        <v>9975445.2249999996</v>
      </c>
      <c r="G21" s="18" t="s">
        <v>109</v>
      </c>
      <c r="H21" s="18">
        <v>0.90731591</v>
      </c>
      <c r="I21" s="21"/>
    </row>
    <row r="22" spans="1:9" s="24" customFormat="1" ht="15.75" customHeight="1" x14ac:dyDescent="0.25">
      <c r="A22" s="18">
        <v>18</v>
      </c>
      <c r="B22" s="18" t="s">
        <v>261</v>
      </c>
      <c r="C22" s="18">
        <v>20951003</v>
      </c>
      <c r="D22" s="18">
        <v>21758568</v>
      </c>
      <c r="E22" s="18">
        <v>21237709.530000001</v>
      </c>
      <c r="F22" s="18">
        <v>21487623.48</v>
      </c>
      <c r="G22" s="18" t="s">
        <v>109</v>
      </c>
      <c r="H22" s="18">
        <v>0.90596830800000006</v>
      </c>
      <c r="I22" s="21"/>
    </row>
    <row r="23" spans="1:9" s="24" customFormat="1" ht="15.75" customHeight="1" x14ac:dyDescent="0.25">
      <c r="A23" s="18">
        <v>2</v>
      </c>
      <c r="B23" s="18" t="s">
        <v>262</v>
      </c>
      <c r="C23" s="18">
        <v>62081269</v>
      </c>
      <c r="D23" s="18">
        <v>62110899</v>
      </c>
      <c r="E23" s="18">
        <v>61875051.93</v>
      </c>
      <c r="F23" s="18">
        <v>62125043.079999998</v>
      </c>
      <c r="G23" s="18" t="s">
        <v>109</v>
      </c>
      <c r="H23" s="18">
        <v>0.90229034399999997</v>
      </c>
      <c r="I23" s="21"/>
    </row>
    <row r="24" spans="1:9" s="24" customFormat="1" ht="15.75" customHeight="1" x14ac:dyDescent="0.25">
      <c r="A24" s="18">
        <v>4</v>
      </c>
      <c r="B24" s="18" t="s">
        <v>263</v>
      </c>
      <c r="C24" s="18">
        <v>116583630</v>
      </c>
      <c r="D24" s="18">
        <v>116623933</v>
      </c>
      <c r="E24" s="18">
        <v>116379681.40000001</v>
      </c>
      <c r="F24" s="18">
        <v>116629665.59999999</v>
      </c>
      <c r="G24" s="18" t="s">
        <v>109</v>
      </c>
      <c r="H24" s="18">
        <v>0.89790552899999998</v>
      </c>
      <c r="I24" s="21"/>
    </row>
    <row r="25" spans="1:9" s="24" customFormat="1" ht="15.75" customHeight="1" x14ac:dyDescent="0.25">
      <c r="A25" s="18">
        <v>5</v>
      </c>
      <c r="B25" s="18" t="s">
        <v>264</v>
      </c>
      <c r="C25" s="18">
        <v>2873428</v>
      </c>
      <c r="D25" s="18">
        <v>2947785</v>
      </c>
      <c r="E25" s="18">
        <v>2930847.8250000002</v>
      </c>
      <c r="F25" s="18">
        <v>3180797.1749999998</v>
      </c>
      <c r="G25" s="18" t="s">
        <v>109</v>
      </c>
      <c r="H25" s="18">
        <v>0.89713907199999998</v>
      </c>
      <c r="I25" s="21"/>
    </row>
    <row r="26" spans="1:9" s="24" customFormat="1" ht="15.75" customHeight="1" x14ac:dyDescent="0.25">
      <c r="A26" s="18">
        <v>2</v>
      </c>
      <c r="B26" s="18" t="s">
        <v>265</v>
      </c>
      <c r="C26" s="18">
        <v>4711023</v>
      </c>
      <c r="D26" s="18">
        <v>4765979</v>
      </c>
      <c r="E26" s="18">
        <v>4625032.3250000002</v>
      </c>
      <c r="F26" s="18">
        <v>4875004.6749999998</v>
      </c>
      <c r="G26" s="18" t="s">
        <v>109</v>
      </c>
      <c r="H26" s="18">
        <v>0.89306354499999996</v>
      </c>
      <c r="I26" s="21"/>
    </row>
    <row r="27" spans="1:9" s="24" customFormat="1" ht="15.75" customHeight="1" x14ac:dyDescent="0.25">
      <c r="A27" s="18">
        <v>2</v>
      </c>
      <c r="B27" s="18" t="s">
        <v>266</v>
      </c>
      <c r="C27" s="18">
        <v>4788213</v>
      </c>
      <c r="D27" s="18">
        <v>4846665</v>
      </c>
      <c r="E27" s="18">
        <v>4625032.3250000002</v>
      </c>
      <c r="F27" s="18">
        <v>4875004.6749999998</v>
      </c>
      <c r="G27" s="18" t="s">
        <v>109</v>
      </c>
      <c r="H27" s="18">
        <v>0.89306354499999996</v>
      </c>
      <c r="I27" s="21"/>
    </row>
    <row r="28" spans="1:9" s="24" customFormat="1" ht="15.75" customHeight="1" x14ac:dyDescent="0.25">
      <c r="A28" s="18">
        <v>2</v>
      </c>
      <c r="B28" s="18" t="s">
        <v>267</v>
      </c>
      <c r="C28" s="18">
        <v>4844637</v>
      </c>
      <c r="D28" s="18">
        <v>4860498</v>
      </c>
      <c r="E28" s="18">
        <v>4625032.3250000002</v>
      </c>
      <c r="F28" s="18">
        <v>4875004.6749999998</v>
      </c>
      <c r="G28" s="18" t="s">
        <v>109</v>
      </c>
      <c r="H28" s="18">
        <v>0.89306354499999996</v>
      </c>
      <c r="I28" s="21"/>
    </row>
    <row r="29" spans="1:9" s="24" customFormat="1" ht="15.75" customHeight="1" x14ac:dyDescent="0.25">
      <c r="A29" s="18">
        <v>2</v>
      </c>
      <c r="B29" s="18" t="s">
        <v>268</v>
      </c>
      <c r="C29" s="18">
        <v>4862589</v>
      </c>
      <c r="D29" s="18">
        <v>4867393</v>
      </c>
      <c r="E29" s="18">
        <v>4625032.3250000002</v>
      </c>
      <c r="F29" s="18">
        <v>4875004.6749999998</v>
      </c>
      <c r="G29" s="18" t="s">
        <v>109</v>
      </c>
      <c r="H29" s="18">
        <v>0.89306354499999996</v>
      </c>
      <c r="I29" s="21"/>
    </row>
    <row r="30" spans="1:9" s="24" customFormat="1" ht="15.75" customHeight="1" x14ac:dyDescent="0.25">
      <c r="A30" s="18">
        <v>16</v>
      </c>
      <c r="B30" s="18" t="s">
        <v>269</v>
      </c>
      <c r="C30" s="18">
        <v>48403568</v>
      </c>
      <c r="D30" s="18">
        <v>48498885</v>
      </c>
      <c r="E30" s="18">
        <v>48450991.380000003</v>
      </c>
      <c r="F30" s="18">
        <v>48700831.630000003</v>
      </c>
      <c r="G30" s="18" t="s">
        <v>109</v>
      </c>
      <c r="H30" s="18">
        <v>0.89016455400000005</v>
      </c>
      <c r="I30" s="21"/>
    </row>
    <row r="31" spans="1:9" s="24" customFormat="1" ht="15.75" customHeight="1" x14ac:dyDescent="0.25">
      <c r="A31" s="18">
        <v>16</v>
      </c>
      <c r="B31" s="18" t="s">
        <v>270</v>
      </c>
      <c r="C31" s="18">
        <v>48506795</v>
      </c>
      <c r="D31" s="18">
        <v>48616869</v>
      </c>
      <c r="E31" s="18">
        <v>48450991.380000003</v>
      </c>
      <c r="F31" s="18">
        <v>48700831.630000003</v>
      </c>
      <c r="G31" s="18" t="s">
        <v>109</v>
      </c>
      <c r="H31" s="18">
        <v>0.89016455400000005</v>
      </c>
      <c r="I31" s="21"/>
    </row>
    <row r="32" spans="1:9" s="24" customFormat="1" ht="15.75" customHeight="1" x14ac:dyDescent="0.25">
      <c r="A32" s="18">
        <v>15</v>
      </c>
      <c r="B32" s="18" t="s">
        <v>271</v>
      </c>
      <c r="C32" s="18">
        <v>120626938</v>
      </c>
      <c r="D32" s="18">
        <v>120688112</v>
      </c>
      <c r="E32" s="18">
        <v>120528335.3</v>
      </c>
      <c r="F32" s="18">
        <v>120778307.7</v>
      </c>
      <c r="G32" s="18" t="s">
        <v>109</v>
      </c>
      <c r="H32" s="18">
        <v>0.88733446599999999</v>
      </c>
      <c r="I32" s="21"/>
    </row>
    <row r="33" spans="1:9" s="24" customFormat="1" ht="15.75" customHeight="1" x14ac:dyDescent="0.25">
      <c r="A33" s="18">
        <v>14</v>
      </c>
      <c r="B33" s="18" t="s">
        <v>272</v>
      </c>
      <c r="C33" s="18">
        <v>117479787</v>
      </c>
      <c r="D33" s="18">
        <v>118009583</v>
      </c>
      <c r="E33" s="18">
        <v>117824055.7</v>
      </c>
      <c r="F33" s="18">
        <v>118073879.3</v>
      </c>
      <c r="G33" s="18" t="s">
        <v>109</v>
      </c>
      <c r="H33" s="18">
        <v>0.88652575</v>
      </c>
      <c r="I33" s="21"/>
    </row>
    <row r="34" spans="1:9" s="24" customFormat="1" ht="15.75" customHeight="1" x14ac:dyDescent="0.25">
      <c r="A34" s="18">
        <v>8</v>
      </c>
      <c r="B34" s="18" t="s">
        <v>273</v>
      </c>
      <c r="C34" s="18">
        <v>39715528</v>
      </c>
      <c r="D34" s="18">
        <v>40145887</v>
      </c>
      <c r="E34" s="18">
        <v>39795976.880000003</v>
      </c>
      <c r="F34" s="18">
        <v>40045964.130000003</v>
      </c>
      <c r="G34" s="18" t="s">
        <v>109</v>
      </c>
      <c r="H34" s="18">
        <v>0.88513028599999999</v>
      </c>
      <c r="I34" s="21"/>
    </row>
    <row r="35" spans="1:9" s="24" customFormat="1" ht="15.75" customHeight="1" x14ac:dyDescent="0.25">
      <c r="A35" s="18">
        <v>13</v>
      </c>
      <c r="B35" s="18" t="s">
        <v>274</v>
      </c>
      <c r="C35" s="18">
        <v>194371542</v>
      </c>
      <c r="D35" s="18">
        <v>194371778</v>
      </c>
      <c r="E35" s="18">
        <v>194217065.40000001</v>
      </c>
      <c r="F35" s="18">
        <v>194467051.59999999</v>
      </c>
      <c r="G35" s="18" t="s">
        <v>109</v>
      </c>
      <c r="H35" s="18">
        <v>0.884624839</v>
      </c>
      <c r="I35" s="21"/>
    </row>
    <row r="36" spans="1:9" s="24" customFormat="1" ht="15.75" customHeight="1" x14ac:dyDescent="0.25">
      <c r="A36" s="18">
        <v>13</v>
      </c>
      <c r="B36" s="18" t="s">
        <v>275</v>
      </c>
      <c r="C36" s="18">
        <v>194457641</v>
      </c>
      <c r="D36" s="18">
        <v>194457898</v>
      </c>
      <c r="E36" s="18">
        <v>194217065.40000001</v>
      </c>
      <c r="F36" s="18">
        <v>194467051.59999999</v>
      </c>
      <c r="G36" s="18" t="s">
        <v>109</v>
      </c>
      <c r="H36" s="18">
        <v>0.884624839</v>
      </c>
      <c r="I36" s="21"/>
    </row>
    <row r="37" spans="1:9" s="24" customFormat="1" ht="15.75" customHeight="1" x14ac:dyDescent="0.25">
      <c r="A37" s="18">
        <v>13</v>
      </c>
      <c r="B37" s="18" t="s">
        <v>276</v>
      </c>
      <c r="C37" s="18">
        <v>194437473</v>
      </c>
      <c r="D37" s="18">
        <v>194437652</v>
      </c>
      <c r="E37" s="18">
        <v>194217065.40000001</v>
      </c>
      <c r="F37" s="18">
        <v>194467051.59999999</v>
      </c>
      <c r="G37" s="18" t="s">
        <v>109</v>
      </c>
      <c r="H37" s="18">
        <v>0.884624839</v>
      </c>
      <c r="I37" s="21"/>
    </row>
    <row r="38" spans="1:9" s="24" customFormat="1" ht="15.75" customHeight="1" x14ac:dyDescent="0.25">
      <c r="A38" s="18">
        <v>15</v>
      </c>
      <c r="B38" s="18" t="s">
        <v>277</v>
      </c>
      <c r="C38" s="18">
        <v>46513449</v>
      </c>
      <c r="D38" s="18">
        <v>46546507</v>
      </c>
      <c r="E38" s="18">
        <v>46435984.280000001</v>
      </c>
      <c r="F38" s="18">
        <v>46685230.729999997</v>
      </c>
      <c r="G38" s="18" t="s">
        <v>109</v>
      </c>
      <c r="H38" s="18">
        <v>0.88450086100000003</v>
      </c>
      <c r="I38" s="21"/>
    </row>
    <row r="39" spans="1:9" s="24" customFormat="1" ht="15.75" customHeight="1" x14ac:dyDescent="0.25">
      <c r="A39" s="18">
        <v>13</v>
      </c>
      <c r="B39" s="18" t="s">
        <v>278</v>
      </c>
      <c r="C39" s="18">
        <v>137641425</v>
      </c>
      <c r="D39" s="18">
        <v>137739098</v>
      </c>
      <c r="E39" s="18">
        <v>137567801.19999999</v>
      </c>
      <c r="F39" s="18">
        <v>137817649.80000001</v>
      </c>
      <c r="G39" s="18" t="s">
        <v>109</v>
      </c>
      <c r="H39" s="18">
        <v>0.88311976199999997</v>
      </c>
      <c r="I39" s="21"/>
    </row>
    <row r="40" spans="1:9" s="24" customFormat="1" ht="15.75" customHeight="1" x14ac:dyDescent="0.25">
      <c r="A40" s="18">
        <v>4</v>
      </c>
      <c r="B40" s="18" t="s">
        <v>279</v>
      </c>
      <c r="C40" s="18">
        <v>75191257</v>
      </c>
      <c r="D40" s="18">
        <v>75215906</v>
      </c>
      <c r="E40" s="18">
        <v>74958078.129999995</v>
      </c>
      <c r="F40" s="18">
        <v>75200516.879999995</v>
      </c>
      <c r="G40" s="18" t="s">
        <v>109</v>
      </c>
      <c r="H40" s="18">
        <v>0.88288211800000005</v>
      </c>
      <c r="I40" s="21"/>
    </row>
    <row r="41" spans="1:9" s="24" customFormat="1" ht="15.75" customHeight="1" x14ac:dyDescent="0.25">
      <c r="A41" s="18">
        <v>4</v>
      </c>
      <c r="B41" s="18" t="s">
        <v>280</v>
      </c>
      <c r="C41" s="18">
        <v>99054426</v>
      </c>
      <c r="D41" s="18">
        <v>99114162</v>
      </c>
      <c r="E41" s="18">
        <v>98979548.950000003</v>
      </c>
      <c r="F41" s="18">
        <v>99229509.049999997</v>
      </c>
      <c r="G41" s="18" t="s">
        <v>109</v>
      </c>
      <c r="H41" s="18">
        <v>0.88257807499999996</v>
      </c>
      <c r="I41" s="21"/>
    </row>
    <row r="42" spans="1:9" s="24" customFormat="1" ht="15.75" customHeight="1" x14ac:dyDescent="0.25">
      <c r="A42" s="18">
        <v>4</v>
      </c>
      <c r="B42" s="18" t="s">
        <v>281</v>
      </c>
      <c r="C42" s="18">
        <v>99115133</v>
      </c>
      <c r="D42" s="18">
        <v>99122808</v>
      </c>
      <c r="E42" s="18">
        <v>98979548.950000003</v>
      </c>
      <c r="F42" s="18">
        <v>99229509.049999997</v>
      </c>
      <c r="G42" s="18" t="s">
        <v>109</v>
      </c>
      <c r="H42" s="18">
        <v>0.88257807499999996</v>
      </c>
      <c r="I42" s="21"/>
    </row>
    <row r="43" spans="1:9" s="24" customFormat="1" ht="15.75" customHeight="1" x14ac:dyDescent="0.25">
      <c r="A43" s="18">
        <v>4</v>
      </c>
      <c r="B43" s="18" t="s">
        <v>282</v>
      </c>
      <c r="C43" s="18">
        <v>98939584</v>
      </c>
      <c r="D43" s="18">
        <v>99010585</v>
      </c>
      <c r="E43" s="18">
        <v>98979548.950000003</v>
      </c>
      <c r="F43" s="18">
        <v>99229509.049999997</v>
      </c>
      <c r="G43" s="18" t="s">
        <v>109</v>
      </c>
      <c r="H43" s="18">
        <v>0.88257807499999996</v>
      </c>
      <c r="I43" s="21"/>
    </row>
    <row r="44" spans="1:9" s="24" customFormat="1" ht="15.75" customHeight="1" x14ac:dyDescent="0.25">
      <c r="A44" s="18">
        <v>4</v>
      </c>
      <c r="B44" s="18" t="s">
        <v>283</v>
      </c>
      <c r="C44" s="18">
        <v>99123585</v>
      </c>
      <c r="D44" s="18">
        <v>99129218</v>
      </c>
      <c r="E44" s="18">
        <v>98979548.950000003</v>
      </c>
      <c r="F44" s="18">
        <v>99229509.049999997</v>
      </c>
      <c r="G44" s="18" t="s">
        <v>109</v>
      </c>
      <c r="H44" s="18">
        <v>0.88257807499999996</v>
      </c>
      <c r="I44" s="21"/>
    </row>
    <row r="45" spans="1:9" s="24" customFormat="1" ht="15.75" customHeight="1" x14ac:dyDescent="0.25">
      <c r="A45" s="18">
        <v>2</v>
      </c>
      <c r="B45" s="18" t="s">
        <v>284</v>
      </c>
      <c r="C45" s="18">
        <v>47449161</v>
      </c>
      <c r="D45" s="18">
        <v>47582819</v>
      </c>
      <c r="E45" s="18">
        <v>47475906.299999997</v>
      </c>
      <c r="F45" s="18">
        <v>47725823.700000003</v>
      </c>
      <c r="G45" s="18" t="s">
        <v>109</v>
      </c>
      <c r="H45" s="18">
        <v>0.882045627</v>
      </c>
      <c r="I45" s="21"/>
    </row>
    <row r="46" spans="1:9" s="24" customFormat="1" ht="15.75" customHeight="1" x14ac:dyDescent="0.25">
      <c r="A46" s="18">
        <v>1</v>
      </c>
      <c r="B46" s="18" t="s">
        <v>285</v>
      </c>
      <c r="C46" s="18">
        <v>241657506</v>
      </c>
      <c r="D46" s="18">
        <v>241765783</v>
      </c>
      <c r="E46" s="18">
        <v>241676416.59999999</v>
      </c>
      <c r="F46" s="18">
        <v>241926276.40000001</v>
      </c>
      <c r="G46" s="18" t="s">
        <v>109</v>
      </c>
      <c r="H46" s="18">
        <v>0.88151806600000004</v>
      </c>
      <c r="I46" s="21"/>
    </row>
    <row r="47" spans="1:9" s="24" customFormat="1" ht="15.75" customHeight="1" x14ac:dyDescent="0.25">
      <c r="A47" s="18">
        <v>3</v>
      </c>
      <c r="B47" s="18" t="s">
        <v>286</v>
      </c>
      <c r="C47" s="18">
        <v>72240600</v>
      </c>
      <c r="D47" s="18">
        <v>72277296</v>
      </c>
      <c r="E47" s="18">
        <v>72131372.599999994</v>
      </c>
      <c r="F47" s="18">
        <v>72381179.400000006</v>
      </c>
      <c r="G47" s="18" t="s">
        <v>109</v>
      </c>
      <c r="H47" s="18">
        <v>0.88037997499999998</v>
      </c>
      <c r="I47" s="21" t="s">
        <v>287</v>
      </c>
    </row>
    <row r="48" spans="1:9" s="24" customFormat="1" ht="15.75" customHeight="1" x14ac:dyDescent="0.25">
      <c r="A48" s="18">
        <v>13</v>
      </c>
      <c r="B48" s="18" t="s">
        <v>288</v>
      </c>
      <c r="C48" s="18">
        <v>128239514</v>
      </c>
      <c r="D48" s="18">
        <v>128250707</v>
      </c>
      <c r="E48" s="18">
        <v>128166149.59999999</v>
      </c>
      <c r="F48" s="18">
        <v>128415989.40000001</v>
      </c>
      <c r="G48" s="18" t="s">
        <v>109</v>
      </c>
      <c r="H48" s="18">
        <v>0.88023310899999996</v>
      </c>
      <c r="I48" s="21"/>
    </row>
    <row r="49" spans="1:9" s="24" customFormat="1" ht="15.75" customHeight="1" x14ac:dyDescent="0.25">
      <c r="A49" s="18">
        <v>15</v>
      </c>
      <c r="B49" s="18" t="s">
        <v>289</v>
      </c>
      <c r="C49" s="18">
        <v>94351630</v>
      </c>
      <c r="D49" s="18">
        <v>94476506</v>
      </c>
      <c r="E49" s="18">
        <v>94278628.299999997</v>
      </c>
      <c r="F49" s="18">
        <v>94528553.700000003</v>
      </c>
      <c r="G49" s="18" t="s">
        <v>109</v>
      </c>
      <c r="H49" s="18">
        <v>0.87782305500000002</v>
      </c>
      <c r="I49" s="21"/>
    </row>
    <row r="50" spans="1:9" s="24" customFormat="1" ht="15.75" customHeight="1" x14ac:dyDescent="0.25">
      <c r="A50" s="18">
        <v>15</v>
      </c>
      <c r="B50" s="18" t="s">
        <v>290</v>
      </c>
      <c r="C50" s="18">
        <v>94359358</v>
      </c>
      <c r="D50" s="18">
        <v>94377303</v>
      </c>
      <c r="E50" s="18">
        <v>94278628.299999997</v>
      </c>
      <c r="F50" s="18">
        <v>94528553.700000003</v>
      </c>
      <c r="G50" s="18" t="s">
        <v>109</v>
      </c>
      <c r="H50" s="18">
        <v>0.87782305500000002</v>
      </c>
      <c r="I50" s="21"/>
    </row>
    <row r="51" spans="1:9" s="24" customFormat="1" ht="15.75" customHeight="1" x14ac:dyDescent="0.25">
      <c r="A51" s="18">
        <v>15</v>
      </c>
      <c r="B51" s="18" t="s">
        <v>291</v>
      </c>
      <c r="C51" s="18">
        <v>94331064</v>
      </c>
      <c r="D51" s="18">
        <v>94351564</v>
      </c>
      <c r="E51" s="18">
        <v>94278628.299999997</v>
      </c>
      <c r="F51" s="18">
        <v>94528553.700000003</v>
      </c>
      <c r="G51" s="18" t="s">
        <v>109</v>
      </c>
      <c r="H51" s="18">
        <v>0.87782305500000002</v>
      </c>
      <c r="I51" s="21"/>
    </row>
    <row r="52" spans="1:9" s="24" customFormat="1" ht="15.75" customHeight="1" x14ac:dyDescent="0.25">
      <c r="A52" s="18">
        <v>7</v>
      </c>
      <c r="B52" s="18" t="s">
        <v>292</v>
      </c>
      <c r="C52" s="18">
        <v>32839257</v>
      </c>
      <c r="D52" s="18">
        <v>32914402</v>
      </c>
      <c r="E52" s="18">
        <v>32730048.399999999</v>
      </c>
      <c r="F52" s="18">
        <v>32979907.600000001</v>
      </c>
      <c r="G52" s="18" t="s">
        <v>174</v>
      </c>
      <c r="H52" s="18">
        <v>0.91953122600000003</v>
      </c>
      <c r="I52" s="21"/>
    </row>
    <row r="53" spans="1:9" s="24" customFormat="1" ht="15.75" customHeight="1" x14ac:dyDescent="0.25">
      <c r="A53" s="18">
        <v>13</v>
      </c>
      <c r="B53" s="18" t="s">
        <v>293</v>
      </c>
      <c r="C53" s="18">
        <v>17651165</v>
      </c>
      <c r="D53" s="18">
        <v>18031498</v>
      </c>
      <c r="E53" s="18">
        <v>17667197.300000001</v>
      </c>
      <c r="F53" s="18">
        <v>17917170.699999999</v>
      </c>
      <c r="G53" s="18" t="s">
        <v>174</v>
      </c>
      <c r="H53" s="18">
        <v>0.910639584</v>
      </c>
      <c r="I53" s="21"/>
    </row>
    <row r="54" spans="1:9" s="24" customFormat="1" ht="15.75" customHeight="1" x14ac:dyDescent="0.25">
      <c r="A54" s="18">
        <v>12</v>
      </c>
      <c r="B54" s="18" t="s">
        <v>294</v>
      </c>
      <c r="C54" s="18">
        <v>57049895</v>
      </c>
      <c r="D54" s="18">
        <v>57206889</v>
      </c>
      <c r="E54" s="18">
        <v>56983060.399999999</v>
      </c>
      <c r="F54" s="18">
        <v>57233051.600000001</v>
      </c>
      <c r="G54" s="18" t="s">
        <v>174</v>
      </c>
      <c r="H54" s="18">
        <v>0.90011996000000005</v>
      </c>
      <c r="I54" s="21"/>
    </row>
    <row r="55" spans="1:9" s="24" customFormat="1" ht="15.75" customHeight="1" x14ac:dyDescent="0.25">
      <c r="A55" s="18">
        <v>5</v>
      </c>
      <c r="B55" s="18" t="s">
        <v>295</v>
      </c>
      <c r="C55" s="18">
        <v>12028518</v>
      </c>
      <c r="D55" s="18">
        <v>12028611</v>
      </c>
      <c r="E55" s="18">
        <v>11880447.550000001</v>
      </c>
      <c r="F55" s="18">
        <v>12130444.449999999</v>
      </c>
      <c r="G55" s="18" t="s">
        <v>174</v>
      </c>
      <c r="H55" s="18">
        <v>0.880254388</v>
      </c>
      <c r="I55" s="21" t="s">
        <v>296</v>
      </c>
    </row>
    <row r="56" spans="1:9" s="24" customFormat="1" ht="15.75" customHeight="1" x14ac:dyDescent="0.25">
      <c r="A56" s="18">
        <v>13</v>
      </c>
      <c r="B56" s="18" t="s">
        <v>297</v>
      </c>
      <c r="C56" s="18">
        <v>118626330</v>
      </c>
      <c r="D56" s="18">
        <v>118682281</v>
      </c>
      <c r="E56" s="18">
        <v>118617107.5</v>
      </c>
      <c r="F56" s="18">
        <v>118867077.5</v>
      </c>
      <c r="G56" s="18" t="s">
        <v>174</v>
      </c>
      <c r="H56" s="18">
        <v>0.88007414299999998</v>
      </c>
      <c r="I56" s="21"/>
    </row>
    <row r="57" spans="1:9" s="24" customFormat="1" ht="15.75" customHeight="1" x14ac:dyDescent="0.25">
      <c r="A57" s="18">
        <v>13</v>
      </c>
      <c r="B57" s="18" t="s">
        <v>298</v>
      </c>
      <c r="C57" s="18">
        <v>118614424</v>
      </c>
      <c r="D57" s="18">
        <v>118638223</v>
      </c>
      <c r="E57" s="18">
        <v>118617107.5</v>
      </c>
      <c r="F57" s="18">
        <v>118867077.5</v>
      </c>
      <c r="G57" s="18" t="s">
        <v>174</v>
      </c>
      <c r="H57" s="18">
        <v>0.88007414299999998</v>
      </c>
      <c r="I57" s="21"/>
    </row>
    <row r="58" spans="1:9" s="24" customFormat="1" ht="15.75" customHeight="1" x14ac:dyDescent="0.25">
      <c r="A58" s="18">
        <v>10</v>
      </c>
      <c r="B58" s="18" t="s">
        <v>299</v>
      </c>
      <c r="C58" s="18">
        <v>19046429</v>
      </c>
      <c r="D58" s="18">
        <v>19139655</v>
      </c>
      <c r="E58" s="18">
        <v>19088128.579999998</v>
      </c>
      <c r="F58" s="18">
        <v>19338126.43</v>
      </c>
      <c r="G58" s="18" t="s">
        <v>174</v>
      </c>
      <c r="H58" s="18">
        <v>0.87970334299999997</v>
      </c>
      <c r="I58" s="21"/>
    </row>
    <row r="59" spans="1:9" s="24" customFormat="1" ht="15.75" customHeight="1" x14ac:dyDescent="0.25">
      <c r="A59" s="18">
        <v>14</v>
      </c>
      <c r="B59" s="18" t="s">
        <v>300</v>
      </c>
      <c r="C59" s="18">
        <v>51707456</v>
      </c>
      <c r="D59" s="18">
        <v>51707574</v>
      </c>
      <c r="E59" s="18">
        <v>51576500.130000003</v>
      </c>
      <c r="F59" s="18">
        <v>51826382.880000003</v>
      </c>
      <c r="G59" s="18" t="s">
        <v>174</v>
      </c>
      <c r="H59" s="18">
        <v>0.87627553899999999</v>
      </c>
      <c r="I59" s="21"/>
    </row>
    <row r="60" spans="1:9" s="24" customFormat="1" ht="15.75" customHeight="1" x14ac:dyDescent="0.25">
      <c r="A60" s="18">
        <v>9</v>
      </c>
      <c r="B60" s="18" t="s">
        <v>301</v>
      </c>
      <c r="C60" s="18">
        <v>33720877</v>
      </c>
      <c r="D60" s="18">
        <v>34040188</v>
      </c>
      <c r="E60" s="18">
        <v>33725992.799999997</v>
      </c>
      <c r="F60" s="18">
        <v>33975969.200000003</v>
      </c>
      <c r="G60" s="18" t="s">
        <v>174</v>
      </c>
      <c r="H60" s="18">
        <v>0.876256645</v>
      </c>
      <c r="I60" s="21"/>
    </row>
    <row r="61" spans="1:9" s="24" customFormat="1" ht="15.75" customHeight="1" x14ac:dyDescent="0.25">
      <c r="A61" s="18">
        <v>14</v>
      </c>
      <c r="B61" s="18" t="s">
        <v>302</v>
      </c>
      <c r="C61" s="18">
        <v>88988949</v>
      </c>
      <c r="D61" s="18">
        <v>89108874</v>
      </c>
      <c r="E61" s="18">
        <v>88925073.349999994</v>
      </c>
      <c r="F61" s="18">
        <v>89175030.650000006</v>
      </c>
      <c r="G61" s="18" t="s">
        <v>174</v>
      </c>
      <c r="H61" s="18">
        <v>0.87162911899999995</v>
      </c>
      <c r="I61" s="27" t="s">
        <v>303</v>
      </c>
    </row>
    <row r="62" spans="1:9" s="24" customFormat="1" ht="15.75" customHeight="1" x14ac:dyDescent="0.25">
      <c r="A62" s="18">
        <v>2</v>
      </c>
      <c r="B62" s="18" t="s">
        <v>304</v>
      </c>
      <c r="C62" s="18">
        <v>30040362</v>
      </c>
      <c r="D62" s="18">
        <v>30221003</v>
      </c>
      <c r="E62" s="18">
        <v>29974683.199999999</v>
      </c>
      <c r="F62" s="18">
        <v>30224620.800000001</v>
      </c>
      <c r="G62" s="18" t="s">
        <v>174</v>
      </c>
      <c r="H62" s="18">
        <v>0.86250913100000004</v>
      </c>
      <c r="I62" s="21"/>
    </row>
    <row r="63" spans="1:9" s="24" customFormat="1" ht="15.75" customHeight="1" x14ac:dyDescent="0.25">
      <c r="A63" s="18">
        <v>3</v>
      </c>
      <c r="B63" s="18" t="s">
        <v>305</v>
      </c>
      <c r="C63" s="18">
        <v>93389812</v>
      </c>
      <c r="D63" s="18">
        <v>93438849</v>
      </c>
      <c r="E63" s="18">
        <v>93233722.849999994</v>
      </c>
      <c r="F63" s="18">
        <v>93483661.150000006</v>
      </c>
      <c r="G63" s="18" t="s">
        <v>174</v>
      </c>
      <c r="H63" s="18">
        <v>0.86033803200000003</v>
      </c>
      <c r="I63" s="21"/>
    </row>
    <row r="64" spans="1:9" s="24" customFormat="1" ht="15.75" customHeight="1" x14ac:dyDescent="0.25">
      <c r="A64" s="18">
        <v>3</v>
      </c>
      <c r="B64" s="18" t="s">
        <v>306</v>
      </c>
      <c r="C64" s="18">
        <v>93372045</v>
      </c>
      <c r="D64" s="18">
        <v>93386218</v>
      </c>
      <c r="E64" s="18">
        <v>93233722.849999994</v>
      </c>
      <c r="F64" s="18">
        <v>93483661.150000006</v>
      </c>
      <c r="G64" s="18" t="s">
        <v>174</v>
      </c>
      <c r="H64" s="18">
        <v>0.86033803200000003</v>
      </c>
      <c r="I64" s="21"/>
    </row>
    <row r="65" spans="1:9" s="24" customFormat="1" ht="15.75" customHeight="1" x14ac:dyDescent="0.25">
      <c r="A65" s="18">
        <v>3</v>
      </c>
      <c r="B65" s="18" t="s">
        <v>307</v>
      </c>
      <c r="C65" s="18">
        <v>93457625</v>
      </c>
      <c r="D65" s="18">
        <v>93591941</v>
      </c>
      <c r="E65" s="18">
        <v>93233722.849999994</v>
      </c>
      <c r="F65" s="18">
        <v>93483661.150000006</v>
      </c>
      <c r="G65" s="18" t="s">
        <v>174</v>
      </c>
      <c r="H65" s="18">
        <v>0.86033803200000003</v>
      </c>
      <c r="I65" s="21"/>
    </row>
    <row r="66" spans="1:9" s="24" customFormat="1" ht="15.75" customHeight="1" x14ac:dyDescent="0.25">
      <c r="A66" s="18">
        <v>14</v>
      </c>
      <c r="B66" s="18" t="s">
        <v>308</v>
      </c>
      <c r="C66" s="18">
        <v>8483329</v>
      </c>
      <c r="D66" s="18">
        <v>8554869</v>
      </c>
      <c r="E66" s="18">
        <v>8375444.7000000002</v>
      </c>
      <c r="F66" s="18">
        <v>8625437.3000000007</v>
      </c>
      <c r="G66" s="18" t="s">
        <v>174</v>
      </c>
      <c r="H66" s="18">
        <v>0.85192281000000003</v>
      </c>
      <c r="I66" s="21"/>
    </row>
    <row r="67" spans="1:9" s="24" customFormat="1" ht="15.75" customHeight="1" x14ac:dyDescent="0.25">
      <c r="A67" s="18">
        <v>8</v>
      </c>
      <c r="B67" s="18" t="s">
        <v>309</v>
      </c>
      <c r="C67" s="18">
        <v>19922779</v>
      </c>
      <c r="D67" s="18">
        <v>20166754</v>
      </c>
      <c r="E67" s="18">
        <v>19896151.300000001</v>
      </c>
      <c r="F67" s="18">
        <v>20146134.699999999</v>
      </c>
      <c r="G67" s="18" t="s">
        <v>174</v>
      </c>
      <c r="H67" s="18">
        <v>0.85114383699999996</v>
      </c>
      <c r="I67" s="21"/>
    </row>
    <row r="68" spans="1:9" s="24" customFormat="1" ht="15.75" customHeight="1" x14ac:dyDescent="0.25">
      <c r="A68" s="18">
        <v>2</v>
      </c>
      <c r="B68" s="18" t="s">
        <v>310</v>
      </c>
      <c r="C68" s="18">
        <v>11400420</v>
      </c>
      <c r="D68" s="18">
        <v>11420298</v>
      </c>
      <c r="E68" s="18">
        <v>11375415.6</v>
      </c>
      <c r="F68" s="18">
        <v>11625356.4</v>
      </c>
      <c r="G68" s="18" t="s">
        <v>174</v>
      </c>
      <c r="H68" s="18">
        <v>0.85066670200000005</v>
      </c>
      <c r="I68" s="21"/>
    </row>
    <row r="69" spans="1:9" s="24" customFormat="1" ht="15.75" customHeight="1" x14ac:dyDescent="0.25">
      <c r="A69" s="18">
        <v>2</v>
      </c>
      <c r="B69" s="18" t="s">
        <v>311</v>
      </c>
      <c r="C69" s="18">
        <v>11426961</v>
      </c>
      <c r="D69" s="18">
        <v>11430363</v>
      </c>
      <c r="E69" s="18">
        <v>11375415.6</v>
      </c>
      <c r="F69" s="18">
        <v>11625356.4</v>
      </c>
      <c r="G69" s="18" t="s">
        <v>174</v>
      </c>
      <c r="H69" s="18">
        <v>0.85066670200000005</v>
      </c>
      <c r="I69" s="21"/>
    </row>
    <row r="70" spans="1:9" s="24" customFormat="1" ht="15.75" customHeight="1" x14ac:dyDescent="0.25">
      <c r="A70" s="18">
        <v>12</v>
      </c>
      <c r="B70" s="18" t="s">
        <v>312</v>
      </c>
      <c r="C70" s="18">
        <v>15191782</v>
      </c>
      <c r="D70" s="18">
        <v>15223558</v>
      </c>
      <c r="E70" s="18">
        <v>15082425.58</v>
      </c>
      <c r="F70" s="18">
        <v>15332345.43</v>
      </c>
      <c r="G70" s="18" t="s">
        <v>174</v>
      </c>
      <c r="H70" s="18">
        <v>0.85031861099999995</v>
      </c>
      <c r="I70" s="21"/>
    </row>
    <row r="71" spans="1:9" s="24" customFormat="1" ht="15.75" customHeight="1" x14ac:dyDescent="0.25">
      <c r="A71" s="18">
        <v>12</v>
      </c>
      <c r="B71" s="18" t="s">
        <v>313</v>
      </c>
      <c r="C71" s="18">
        <v>15222973</v>
      </c>
      <c r="D71" s="18">
        <v>15227700</v>
      </c>
      <c r="E71" s="18">
        <v>15082425.58</v>
      </c>
      <c r="F71" s="18">
        <v>15332345.43</v>
      </c>
      <c r="G71" s="18" t="s">
        <v>174</v>
      </c>
      <c r="H71" s="18">
        <v>0.85031861099999995</v>
      </c>
      <c r="I71" s="21"/>
    </row>
    <row r="72" spans="1:9" s="24" customFormat="1" ht="15.75" customHeight="1" x14ac:dyDescent="0.25">
      <c r="A72" s="18">
        <v>17</v>
      </c>
      <c r="B72" s="18" t="s">
        <v>314</v>
      </c>
      <c r="C72" s="18">
        <v>46119409</v>
      </c>
      <c r="D72" s="18">
        <v>46125126</v>
      </c>
      <c r="E72" s="18">
        <v>45975818.380000003</v>
      </c>
      <c r="F72" s="18">
        <v>46225732.630000003</v>
      </c>
      <c r="G72" s="18" t="s">
        <v>174</v>
      </c>
      <c r="H72" s="18">
        <v>0.848410726</v>
      </c>
      <c r="I72" s="21"/>
    </row>
    <row r="73" spans="1:9" s="24" customFormat="1" ht="15.75" customHeight="1" x14ac:dyDescent="0.25">
      <c r="A73" s="18">
        <v>12</v>
      </c>
      <c r="B73" s="18" t="s">
        <v>315</v>
      </c>
      <c r="C73" s="18">
        <v>984694</v>
      </c>
      <c r="D73" s="18">
        <v>991502</v>
      </c>
      <c r="E73" s="18">
        <v>883047</v>
      </c>
      <c r="F73" s="18">
        <v>1133041</v>
      </c>
      <c r="G73" s="18" t="s">
        <v>174</v>
      </c>
      <c r="H73" s="18">
        <v>0.84520721399999998</v>
      </c>
      <c r="I73" s="21"/>
    </row>
    <row r="74" spans="1:9" s="24" customFormat="1" ht="15.75" customHeight="1" x14ac:dyDescent="0.25">
      <c r="A74" s="18">
        <v>12</v>
      </c>
      <c r="B74" s="18" t="s">
        <v>316</v>
      </c>
      <c r="C74" s="18">
        <v>995772</v>
      </c>
      <c r="D74" s="18">
        <v>1021937</v>
      </c>
      <c r="E74" s="18">
        <v>883047</v>
      </c>
      <c r="F74" s="18">
        <v>1133041</v>
      </c>
      <c r="G74" s="18" t="s">
        <v>174</v>
      </c>
      <c r="H74" s="18">
        <v>0.84520721399999998</v>
      </c>
      <c r="I74" s="21"/>
    </row>
    <row r="75" spans="1:9" s="24" customFormat="1" ht="15.75" customHeight="1" x14ac:dyDescent="0.25">
      <c r="A75" s="18">
        <v>6</v>
      </c>
      <c r="B75" s="18" t="s">
        <v>317</v>
      </c>
      <c r="C75" s="18">
        <v>134727343</v>
      </c>
      <c r="D75" s="18">
        <v>134777072</v>
      </c>
      <c r="E75" s="18">
        <v>134726318.19999999</v>
      </c>
      <c r="F75" s="18">
        <v>134976261.80000001</v>
      </c>
      <c r="G75" s="18" t="s">
        <v>174</v>
      </c>
      <c r="H75" s="18">
        <v>0.84515684800000002</v>
      </c>
      <c r="I75" s="28"/>
    </row>
    <row r="76" spans="1:9" s="24" customFormat="1" ht="15.75" customHeight="1" x14ac:dyDescent="0.25">
      <c r="A76" s="18">
        <v>14</v>
      </c>
      <c r="B76" s="18" t="s">
        <v>318</v>
      </c>
      <c r="C76" s="18">
        <v>112069925</v>
      </c>
      <c r="D76" s="18">
        <v>112075792</v>
      </c>
      <c r="E76" s="18">
        <v>111925225.8</v>
      </c>
      <c r="F76" s="18">
        <v>112175191.2</v>
      </c>
      <c r="G76" s="18" t="s">
        <v>174</v>
      </c>
      <c r="H76" s="18">
        <v>0.84496957100000003</v>
      </c>
      <c r="I76" s="21"/>
    </row>
    <row r="77" spans="1:9" s="24" customFormat="1" ht="15.75" customHeight="1" x14ac:dyDescent="0.25">
      <c r="A77" s="18">
        <v>14</v>
      </c>
      <c r="B77" s="18" t="s">
        <v>319</v>
      </c>
      <c r="C77" s="18">
        <v>112057002</v>
      </c>
      <c r="D77" s="18">
        <v>112068251</v>
      </c>
      <c r="E77" s="18">
        <v>111925225.8</v>
      </c>
      <c r="F77" s="18">
        <v>112175191.2</v>
      </c>
      <c r="G77" s="18" t="s">
        <v>174</v>
      </c>
      <c r="H77" s="18">
        <v>0.84496957100000003</v>
      </c>
      <c r="I77" s="21"/>
    </row>
    <row r="78" spans="1:9" s="24" customFormat="1" ht="15.75" customHeight="1" x14ac:dyDescent="0.25">
      <c r="A78" s="18">
        <v>14</v>
      </c>
      <c r="B78" s="18" t="s">
        <v>320</v>
      </c>
      <c r="C78" s="18">
        <v>112062034</v>
      </c>
      <c r="D78" s="18">
        <v>112062107</v>
      </c>
      <c r="E78" s="18">
        <v>111925225.8</v>
      </c>
      <c r="F78" s="18">
        <v>112175191.2</v>
      </c>
      <c r="G78" s="18" t="s">
        <v>174</v>
      </c>
      <c r="H78" s="18">
        <v>0.84496957100000003</v>
      </c>
      <c r="I78" s="21"/>
    </row>
    <row r="79" spans="1:9" s="24" customFormat="1" ht="15.75" customHeight="1" x14ac:dyDescent="0.25">
      <c r="A79" s="18">
        <v>14</v>
      </c>
      <c r="B79" s="18" t="s">
        <v>321</v>
      </c>
      <c r="C79" s="18">
        <v>111996783</v>
      </c>
      <c r="D79" s="18">
        <v>112047885</v>
      </c>
      <c r="E79" s="18">
        <v>111925225.8</v>
      </c>
      <c r="F79" s="18">
        <v>112175191.2</v>
      </c>
      <c r="G79" s="18" t="s">
        <v>174</v>
      </c>
      <c r="H79" s="18">
        <v>0.84496957100000003</v>
      </c>
      <c r="I79" s="21"/>
    </row>
    <row r="80" spans="1:9" s="24" customFormat="1" ht="15.75" customHeight="1" x14ac:dyDescent="0.25">
      <c r="A80" s="18">
        <v>14</v>
      </c>
      <c r="B80" s="18" t="s">
        <v>322</v>
      </c>
      <c r="C80" s="18">
        <v>112066338</v>
      </c>
      <c r="D80" s="18">
        <v>112070232</v>
      </c>
      <c r="E80" s="18">
        <v>111925225.8</v>
      </c>
      <c r="F80" s="18">
        <v>112175191.2</v>
      </c>
      <c r="G80" s="18" t="s">
        <v>174</v>
      </c>
      <c r="H80" s="18">
        <v>0.84496957100000003</v>
      </c>
      <c r="I80" s="21"/>
    </row>
    <row r="81" spans="1:9" s="24" customFormat="1" ht="15.75" customHeight="1" x14ac:dyDescent="0.25">
      <c r="A81" s="18">
        <v>14</v>
      </c>
      <c r="B81" s="18" t="s">
        <v>323</v>
      </c>
      <c r="C81" s="18">
        <v>58606464</v>
      </c>
      <c r="D81" s="18">
        <v>58963563</v>
      </c>
      <c r="E81" s="18">
        <v>58876520.850000001</v>
      </c>
      <c r="F81" s="18">
        <v>59126407.149999999</v>
      </c>
      <c r="G81" s="18" t="s">
        <v>174</v>
      </c>
      <c r="H81" s="18">
        <v>0.84401190299999995</v>
      </c>
      <c r="I81" s="21"/>
    </row>
    <row r="82" spans="1:9" s="24" customFormat="1" ht="15.75" customHeight="1" x14ac:dyDescent="0.25">
      <c r="A82" s="18">
        <v>10</v>
      </c>
      <c r="B82" s="18" t="s">
        <v>324</v>
      </c>
      <c r="C82" s="18">
        <v>44421485</v>
      </c>
      <c r="D82" s="18">
        <v>44886425</v>
      </c>
      <c r="E82" s="18">
        <v>44588095.630000003</v>
      </c>
      <c r="F82" s="18">
        <v>44838087.380000003</v>
      </c>
      <c r="G82" s="18" t="s">
        <v>174</v>
      </c>
      <c r="H82" s="18">
        <v>0.84280288199999998</v>
      </c>
      <c r="I82" s="21"/>
    </row>
    <row r="83" spans="1:9" s="24" customFormat="1" ht="15.75" customHeight="1" x14ac:dyDescent="0.25">
      <c r="A83" s="18">
        <v>14</v>
      </c>
      <c r="B83" s="18" t="s">
        <v>325</v>
      </c>
      <c r="C83" s="18">
        <v>82197189</v>
      </c>
      <c r="D83" s="18">
        <v>82209280</v>
      </c>
      <c r="E83" s="18">
        <v>82075327.180000007</v>
      </c>
      <c r="F83" s="18">
        <v>82325127.829999998</v>
      </c>
      <c r="G83" s="18" t="s">
        <v>174</v>
      </c>
      <c r="H83" s="18">
        <v>0.83866012099999998</v>
      </c>
      <c r="I83" s="21"/>
    </row>
    <row r="84" spans="1:9" s="24" customFormat="1" ht="15.75" customHeight="1" x14ac:dyDescent="0.25">
      <c r="A84" s="18">
        <v>14</v>
      </c>
      <c r="B84" s="18" t="s">
        <v>326</v>
      </c>
      <c r="C84" s="18">
        <v>82305714</v>
      </c>
      <c r="D84" s="18">
        <v>82364659</v>
      </c>
      <c r="E84" s="18">
        <v>82075327.180000007</v>
      </c>
      <c r="F84" s="18">
        <v>82325127.829999998</v>
      </c>
      <c r="G84" s="18" t="s">
        <v>174</v>
      </c>
      <c r="H84" s="18">
        <v>0.83866012099999998</v>
      </c>
      <c r="I84" s="21"/>
    </row>
    <row r="85" spans="1:9" s="24" customFormat="1" ht="15.75" customHeight="1" x14ac:dyDescent="0.25">
      <c r="A85" s="18">
        <v>14</v>
      </c>
      <c r="B85" s="18" t="s">
        <v>327</v>
      </c>
      <c r="C85" s="18">
        <v>82249452</v>
      </c>
      <c r="D85" s="18">
        <v>82271214</v>
      </c>
      <c r="E85" s="18">
        <v>82075327.180000007</v>
      </c>
      <c r="F85" s="18">
        <v>82325127.829999998</v>
      </c>
      <c r="G85" s="18" t="s">
        <v>174</v>
      </c>
      <c r="H85" s="18">
        <v>0.83866012099999998</v>
      </c>
      <c r="I85" s="21"/>
    </row>
    <row r="86" spans="1:9" s="24" customFormat="1" ht="15.75" customHeight="1" x14ac:dyDescent="0.25">
      <c r="A86" s="18">
        <v>6</v>
      </c>
      <c r="B86" s="18" t="s">
        <v>328</v>
      </c>
      <c r="C86" s="18">
        <v>135318754</v>
      </c>
      <c r="D86" s="18">
        <v>135382882</v>
      </c>
      <c r="E86" s="18">
        <v>135225822</v>
      </c>
      <c r="F86" s="18">
        <v>135475790</v>
      </c>
      <c r="G86" s="18" t="s">
        <v>174</v>
      </c>
      <c r="H86" s="18">
        <v>0.838495553</v>
      </c>
      <c r="I86" s="21"/>
    </row>
    <row r="87" spans="1:9" s="24" customFormat="1" ht="15.75" customHeight="1" x14ac:dyDescent="0.25">
      <c r="A87" s="18">
        <v>7</v>
      </c>
      <c r="B87" s="18" t="s">
        <v>329</v>
      </c>
      <c r="C87" s="18">
        <v>32931786</v>
      </c>
      <c r="D87" s="18">
        <v>32970585</v>
      </c>
      <c r="E87" s="18">
        <v>32778845.43</v>
      </c>
      <c r="F87" s="18">
        <v>33028827.579999998</v>
      </c>
      <c r="G87" s="18" t="s">
        <v>174</v>
      </c>
      <c r="H87" s="18">
        <v>0.83847296199999999</v>
      </c>
      <c r="I87" s="21"/>
    </row>
    <row r="88" spans="1:9" s="24" customFormat="1" ht="15.75" customHeight="1" x14ac:dyDescent="0.25">
      <c r="A88" s="18">
        <v>7</v>
      </c>
      <c r="B88" s="18" t="s">
        <v>330</v>
      </c>
      <c r="C88" s="18">
        <v>33000485</v>
      </c>
      <c r="D88" s="18">
        <v>33063735</v>
      </c>
      <c r="E88" s="18">
        <v>32778845.43</v>
      </c>
      <c r="F88" s="18">
        <v>33028827.579999998</v>
      </c>
      <c r="G88" s="18" t="s">
        <v>174</v>
      </c>
      <c r="H88" s="18">
        <v>0.83847296199999999</v>
      </c>
      <c r="I88" s="21"/>
    </row>
    <row r="89" spans="1:9" s="24" customFormat="1" ht="15.75" customHeight="1" x14ac:dyDescent="0.25">
      <c r="A89" s="18">
        <v>16</v>
      </c>
      <c r="B89" s="18" t="s">
        <v>331</v>
      </c>
      <c r="C89" s="18">
        <v>72044093</v>
      </c>
      <c r="D89" s="18">
        <v>72127863</v>
      </c>
      <c r="E89" s="18">
        <v>71895831.280000001</v>
      </c>
      <c r="F89" s="18">
        <v>72145307.730000004</v>
      </c>
      <c r="G89" s="18" t="s">
        <v>174</v>
      </c>
      <c r="H89" s="18">
        <v>0.83555066600000005</v>
      </c>
      <c r="I89" s="21"/>
    </row>
    <row r="90" spans="1:9" s="24" customFormat="1" ht="15.75" customHeight="1" x14ac:dyDescent="0.25">
      <c r="A90" s="18">
        <v>9</v>
      </c>
      <c r="B90" s="18" t="s">
        <v>332</v>
      </c>
      <c r="C90" s="18">
        <v>39920273</v>
      </c>
      <c r="D90" s="18">
        <v>39928634</v>
      </c>
      <c r="E90" s="18">
        <v>39875783.880000003</v>
      </c>
      <c r="F90" s="18">
        <v>40125767.130000003</v>
      </c>
      <c r="G90" s="18" t="s">
        <v>174</v>
      </c>
      <c r="H90" s="18">
        <v>0.83335733400000001</v>
      </c>
      <c r="I90" s="21"/>
    </row>
    <row r="91" spans="1:9" s="24" customFormat="1" ht="15.75" customHeight="1" x14ac:dyDescent="0.25">
      <c r="A91" s="18">
        <v>9</v>
      </c>
      <c r="B91" s="18" t="s">
        <v>333</v>
      </c>
      <c r="C91" s="18">
        <v>39872645</v>
      </c>
      <c r="D91" s="18">
        <v>39917263</v>
      </c>
      <c r="E91" s="18">
        <v>39875783.880000003</v>
      </c>
      <c r="F91" s="18">
        <v>40125767.130000003</v>
      </c>
      <c r="G91" s="18" t="s">
        <v>174</v>
      </c>
      <c r="H91" s="18">
        <v>0.83335733400000001</v>
      </c>
      <c r="I91" s="21"/>
    </row>
    <row r="92" spans="1:9" s="24" customFormat="1" ht="15.75" customHeight="1" x14ac:dyDescent="0.25">
      <c r="A92" s="18">
        <v>9</v>
      </c>
      <c r="B92" s="18" t="s">
        <v>334</v>
      </c>
      <c r="C92" s="18">
        <v>33674268</v>
      </c>
      <c r="D92" s="18">
        <v>33707618</v>
      </c>
      <c r="E92" s="18">
        <v>33675880.780000001</v>
      </c>
      <c r="F92" s="18">
        <v>33925872.229999997</v>
      </c>
      <c r="G92" s="18" t="s">
        <v>174</v>
      </c>
      <c r="H92" s="18">
        <v>0.83332061800000001</v>
      </c>
      <c r="I92" s="21"/>
    </row>
    <row r="93" spans="1:9" s="24" customFormat="1" ht="15.75" customHeight="1" x14ac:dyDescent="0.25">
      <c r="A93" s="18">
        <v>1</v>
      </c>
      <c r="B93" s="18" t="s">
        <v>335</v>
      </c>
      <c r="C93" s="18">
        <v>34693368</v>
      </c>
      <c r="D93" s="18">
        <v>35258699</v>
      </c>
      <c r="E93" s="18">
        <v>34524854.630000003</v>
      </c>
      <c r="F93" s="18">
        <v>34774818.380000003</v>
      </c>
      <c r="G93" s="18" t="s">
        <v>174</v>
      </c>
      <c r="H93" s="18">
        <v>0.82822036700000001</v>
      </c>
      <c r="I93" s="21"/>
    </row>
    <row r="94" spans="1:9" s="24" customFormat="1" ht="15.75" customHeight="1" x14ac:dyDescent="0.25">
      <c r="A94" s="18">
        <v>6</v>
      </c>
      <c r="B94" s="18" t="s">
        <v>336</v>
      </c>
      <c r="C94" s="18">
        <v>48831014</v>
      </c>
      <c r="D94" s="18">
        <v>48861507</v>
      </c>
      <c r="E94" s="18">
        <v>48775153.350000001</v>
      </c>
      <c r="F94" s="18">
        <v>49024924.649999999</v>
      </c>
      <c r="G94" s="18" t="s">
        <v>174</v>
      </c>
      <c r="H94" s="18">
        <v>0.82803899000000003</v>
      </c>
      <c r="I94" s="21"/>
    </row>
    <row r="95" spans="1:9" s="24" customFormat="1" ht="15.75" customHeight="1" x14ac:dyDescent="0.25">
      <c r="A95" s="18">
        <v>6</v>
      </c>
      <c r="B95" s="18" t="s">
        <v>337</v>
      </c>
      <c r="C95" s="18">
        <v>48729419</v>
      </c>
      <c r="D95" s="18">
        <v>48812796</v>
      </c>
      <c r="E95" s="18">
        <v>48775153.350000001</v>
      </c>
      <c r="F95" s="18">
        <v>49024924.649999999</v>
      </c>
      <c r="G95" s="18" t="s">
        <v>174</v>
      </c>
      <c r="H95" s="18">
        <v>0.82803899000000003</v>
      </c>
      <c r="I95" s="21"/>
    </row>
    <row r="96" spans="1:9" s="24" customFormat="1" ht="15.75" customHeight="1" x14ac:dyDescent="0.25">
      <c r="A96" s="18">
        <v>6</v>
      </c>
      <c r="B96" s="18" t="s">
        <v>338</v>
      </c>
      <c r="C96" s="18">
        <v>48813168</v>
      </c>
      <c r="D96" s="18">
        <v>48826457</v>
      </c>
      <c r="E96" s="18">
        <v>48775153.350000001</v>
      </c>
      <c r="F96" s="18">
        <v>49024924.649999999</v>
      </c>
      <c r="G96" s="18" t="s">
        <v>174</v>
      </c>
      <c r="H96" s="18">
        <v>0.82803899000000003</v>
      </c>
      <c r="I96" s="21"/>
    </row>
    <row r="97" spans="1:9" s="24" customFormat="1" ht="15.75" customHeight="1" x14ac:dyDescent="0.25">
      <c r="A97" s="18">
        <v>6</v>
      </c>
      <c r="B97" s="18" t="s">
        <v>339</v>
      </c>
      <c r="C97" s="18">
        <v>48889801</v>
      </c>
      <c r="D97" s="18">
        <v>48918173</v>
      </c>
      <c r="E97" s="18">
        <v>48775153.350000001</v>
      </c>
      <c r="F97" s="18">
        <v>49024924.649999999</v>
      </c>
      <c r="G97" s="18" t="s">
        <v>174</v>
      </c>
      <c r="H97" s="18">
        <v>0.82803899000000003</v>
      </c>
      <c r="I97" s="21"/>
    </row>
    <row r="98" spans="1:9" s="24" customFormat="1" ht="15.75" customHeight="1" x14ac:dyDescent="0.25">
      <c r="A98" s="18">
        <v>11</v>
      </c>
      <c r="B98" s="18" t="s">
        <v>340</v>
      </c>
      <c r="C98" s="18">
        <v>4866023</v>
      </c>
      <c r="D98" s="18">
        <v>4879933</v>
      </c>
      <c r="E98" s="18">
        <v>4725039.75</v>
      </c>
      <c r="F98" s="18">
        <v>4975032.25</v>
      </c>
      <c r="G98" s="18" t="s">
        <v>174</v>
      </c>
      <c r="H98" s="18">
        <v>0.82328665300000003</v>
      </c>
      <c r="I98" s="21"/>
    </row>
    <row r="99" spans="1:9" s="24" customFormat="1" ht="15.75" customHeight="1" x14ac:dyDescent="0.25">
      <c r="A99" s="18">
        <v>11</v>
      </c>
      <c r="B99" s="18" t="s">
        <v>341</v>
      </c>
      <c r="C99" s="18">
        <v>4960239</v>
      </c>
      <c r="D99" s="18">
        <v>5043045</v>
      </c>
      <c r="E99" s="18">
        <v>4725039.75</v>
      </c>
      <c r="F99" s="18">
        <v>4975032.25</v>
      </c>
      <c r="G99" s="18" t="s">
        <v>174</v>
      </c>
      <c r="H99" s="18">
        <v>0.82328665300000003</v>
      </c>
      <c r="I99" s="21"/>
    </row>
    <row r="100" spans="1:9" s="24" customFormat="1" ht="15.75" customHeight="1" x14ac:dyDescent="0.25">
      <c r="A100" s="18">
        <v>11</v>
      </c>
      <c r="B100" s="18" t="s">
        <v>342</v>
      </c>
      <c r="C100" s="18">
        <v>4857023</v>
      </c>
      <c r="D100" s="18">
        <v>4869272</v>
      </c>
      <c r="E100" s="18">
        <v>4725039.75</v>
      </c>
      <c r="F100" s="18">
        <v>4975032.25</v>
      </c>
      <c r="G100" s="18" t="s">
        <v>174</v>
      </c>
      <c r="H100" s="18">
        <v>0.82328665300000003</v>
      </c>
      <c r="I100" s="21"/>
    </row>
    <row r="101" spans="1:9" s="24" customFormat="1" ht="15.75" customHeight="1" x14ac:dyDescent="0.25">
      <c r="A101" s="18">
        <v>14</v>
      </c>
      <c r="B101" s="18" t="s">
        <v>343</v>
      </c>
      <c r="C101" s="18">
        <v>64877935</v>
      </c>
      <c r="D101" s="18">
        <v>64925505</v>
      </c>
      <c r="E101" s="18">
        <v>64775281</v>
      </c>
      <c r="F101" s="18">
        <v>65025245</v>
      </c>
      <c r="G101" s="18" t="s">
        <v>174</v>
      </c>
      <c r="H101" s="18">
        <v>0.82325232000000004</v>
      </c>
      <c r="I101" s="21"/>
    </row>
    <row r="102" spans="1:9" ht="13.5" customHeight="1" x14ac:dyDescent="0.25"/>
  </sheetData>
  <phoneticPr fontId="2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02"/>
  <sheetViews>
    <sheetView workbookViewId="0">
      <selection activeCell="I1" sqref="I1"/>
    </sheetView>
  </sheetViews>
  <sheetFormatPr defaultColWidth="9" defaultRowHeight="13.8" x14ac:dyDescent="0.25"/>
  <cols>
    <col min="1" max="1" width="5.77734375" style="9" customWidth="1"/>
    <col min="2" max="2" width="11.6640625" style="9" customWidth="1"/>
    <col min="3" max="3" width="17" style="10" customWidth="1"/>
    <col min="4" max="4" width="18.77734375" style="10" customWidth="1"/>
    <col min="5" max="5" width="22.109375" style="11" customWidth="1"/>
    <col min="6" max="6" width="23.88671875" style="9" customWidth="1"/>
    <col min="7" max="7" width="9" style="9"/>
    <col min="8" max="8" width="12.77734375" style="9" customWidth="1"/>
    <col min="9" max="9" width="96" style="9" customWidth="1"/>
    <col min="10" max="16384" width="9" style="12"/>
  </cols>
  <sheetData>
    <row r="1" spans="1:9" ht="15" x14ac:dyDescent="0.25">
      <c r="A1" s="13" t="s">
        <v>99</v>
      </c>
      <c r="B1" s="14" t="s">
        <v>100</v>
      </c>
      <c r="C1" s="15" t="s">
        <v>101</v>
      </c>
      <c r="D1" s="15" t="s">
        <v>102</v>
      </c>
      <c r="E1" s="16" t="s">
        <v>103</v>
      </c>
      <c r="F1" s="13" t="s">
        <v>104</v>
      </c>
      <c r="G1" s="13" t="s">
        <v>106</v>
      </c>
      <c r="H1" s="13" t="s">
        <v>105</v>
      </c>
      <c r="I1" s="13" t="s">
        <v>107</v>
      </c>
    </row>
    <row r="2" spans="1:9" ht="15" x14ac:dyDescent="0.25">
      <c r="A2" s="17" t="s">
        <v>344</v>
      </c>
      <c r="B2" s="18" t="s">
        <v>345</v>
      </c>
      <c r="C2" s="19">
        <v>18579900</v>
      </c>
      <c r="D2" s="20">
        <v>18585061</v>
      </c>
      <c r="E2" s="18">
        <v>18479320.725000001</v>
      </c>
      <c r="F2" s="18">
        <v>18684318.274999999</v>
      </c>
      <c r="G2" s="17" t="s">
        <v>109</v>
      </c>
      <c r="H2" s="18">
        <v>0.85645115375518799</v>
      </c>
      <c r="I2" s="21" t="s">
        <v>346</v>
      </c>
    </row>
    <row r="3" spans="1:9" ht="15" x14ac:dyDescent="0.25">
      <c r="A3" s="17" t="s">
        <v>344</v>
      </c>
      <c r="B3" s="18" t="s">
        <v>347</v>
      </c>
      <c r="C3" s="19">
        <v>61372543</v>
      </c>
      <c r="D3" s="20">
        <v>61418536</v>
      </c>
      <c r="E3" s="18">
        <v>61259328.774999999</v>
      </c>
      <c r="F3" s="18">
        <v>61464114.225000001</v>
      </c>
      <c r="G3" s="17" t="s">
        <v>109</v>
      </c>
      <c r="H3" s="18">
        <v>0.84893351793289096</v>
      </c>
      <c r="I3" s="21" t="s">
        <v>348</v>
      </c>
    </row>
    <row r="4" spans="1:9" ht="15" x14ac:dyDescent="0.25">
      <c r="A4" s="17" t="s">
        <v>349</v>
      </c>
      <c r="B4" s="18" t="s">
        <v>350</v>
      </c>
      <c r="C4" s="19">
        <v>14647699</v>
      </c>
      <c r="D4" s="20">
        <v>14650399</v>
      </c>
      <c r="E4" s="18">
        <v>14634646.625</v>
      </c>
      <c r="F4" s="18">
        <v>14839560.375</v>
      </c>
      <c r="G4" s="17" t="s">
        <v>109</v>
      </c>
      <c r="H4" s="18">
        <v>0.83152657747268599</v>
      </c>
      <c r="I4" s="21" t="s">
        <v>346</v>
      </c>
    </row>
    <row r="5" spans="1:9" ht="15" x14ac:dyDescent="0.25">
      <c r="A5" s="17" t="s">
        <v>349</v>
      </c>
      <c r="B5" s="18" t="s">
        <v>351</v>
      </c>
      <c r="C5" s="19">
        <v>14669206</v>
      </c>
      <c r="D5" s="20">
        <v>14671822</v>
      </c>
      <c r="E5" s="18">
        <v>14634646.625</v>
      </c>
      <c r="F5" s="18">
        <v>14839560.375</v>
      </c>
      <c r="G5" s="17" t="s">
        <v>109</v>
      </c>
      <c r="H5" s="18">
        <v>0.83152657747268599</v>
      </c>
      <c r="I5" s="21" t="s">
        <v>346</v>
      </c>
    </row>
    <row r="6" spans="1:9" ht="15" x14ac:dyDescent="0.25">
      <c r="A6" s="17" t="s">
        <v>349</v>
      </c>
      <c r="B6" s="18" t="s">
        <v>352</v>
      </c>
      <c r="C6" s="19">
        <v>14598137</v>
      </c>
      <c r="D6" s="20">
        <v>14635187</v>
      </c>
      <c r="E6" s="18">
        <v>14634646.625</v>
      </c>
      <c r="F6" s="18">
        <v>14839560.375</v>
      </c>
      <c r="G6" s="17" t="s">
        <v>109</v>
      </c>
      <c r="H6" s="18">
        <v>0.83152657747268599</v>
      </c>
      <c r="I6" s="21" t="s">
        <v>353</v>
      </c>
    </row>
    <row r="7" spans="1:9" ht="15" x14ac:dyDescent="0.25">
      <c r="A7" s="17" t="s">
        <v>349</v>
      </c>
      <c r="B7" s="18" t="s">
        <v>354</v>
      </c>
      <c r="C7" s="19">
        <v>14637308</v>
      </c>
      <c r="D7" s="20">
        <v>14643487</v>
      </c>
      <c r="E7" s="18">
        <v>14634646.625</v>
      </c>
      <c r="F7" s="18">
        <v>14839560.375</v>
      </c>
      <c r="G7" s="17" t="s">
        <v>109</v>
      </c>
      <c r="H7" s="18">
        <v>0.83152657747268599</v>
      </c>
      <c r="I7" s="21" t="s">
        <v>355</v>
      </c>
    </row>
    <row r="8" spans="1:9" ht="15" x14ac:dyDescent="0.25">
      <c r="A8" s="17" t="s">
        <v>349</v>
      </c>
      <c r="B8" s="18" t="s">
        <v>356</v>
      </c>
      <c r="C8" s="19">
        <v>14644242</v>
      </c>
      <c r="D8" s="20">
        <v>14646193</v>
      </c>
      <c r="E8" s="18">
        <v>14634646.625</v>
      </c>
      <c r="F8" s="18">
        <v>14839560.375</v>
      </c>
      <c r="G8" s="17" t="s">
        <v>109</v>
      </c>
      <c r="H8" s="18">
        <v>0.83152657747268599</v>
      </c>
      <c r="I8" s="21" t="s">
        <v>346</v>
      </c>
    </row>
    <row r="9" spans="1:9" ht="15" x14ac:dyDescent="0.25">
      <c r="A9" s="17" t="s">
        <v>349</v>
      </c>
      <c r="B9" s="18" t="s">
        <v>357</v>
      </c>
      <c r="C9" s="19">
        <v>14680293</v>
      </c>
      <c r="D9" s="20">
        <v>14723620</v>
      </c>
      <c r="E9" s="18">
        <v>14634646.625</v>
      </c>
      <c r="F9" s="18">
        <v>14839560.375</v>
      </c>
      <c r="G9" s="17" t="s">
        <v>109</v>
      </c>
      <c r="H9" s="18">
        <v>0.83152657747268599</v>
      </c>
      <c r="I9" s="21" t="s">
        <v>346</v>
      </c>
    </row>
    <row r="10" spans="1:9" ht="15" x14ac:dyDescent="0.25">
      <c r="A10" s="17" t="s">
        <v>349</v>
      </c>
      <c r="B10" s="18" t="s">
        <v>358</v>
      </c>
      <c r="C10" s="19">
        <v>14646195</v>
      </c>
      <c r="D10" s="20">
        <v>14647027</v>
      </c>
      <c r="E10" s="18">
        <v>14634646.625</v>
      </c>
      <c r="F10" s="18">
        <v>14839560.375</v>
      </c>
      <c r="G10" s="17" t="s">
        <v>109</v>
      </c>
      <c r="H10" s="18">
        <v>0.83152657747268599</v>
      </c>
      <c r="I10" s="21" t="s">
        <v>359</v>
      </c>
    </row>
    <row r="11" spans="1:9" ht="15" x14ac:dyDescent="0.25">
      <c r="A11" s="17" t="s">
        <v>349</v>
      </c>
      <c r="B11" s="18" t="s">
        <v>360</v>
      </c>
      <c r="C11" s="19">
        <v>14655492</v>
      </c>
      <c r="D11" s="20">
        <v>14657391</v>
      </c>
      <c r="E11" s="18">
        <v>14634646.625</v>
      </c>
      <c r="F11" s="18">
        <v>14839560.375</v>
      </c>
      <c r="G11" s="17" t="s">
        <v>109</v>
      </c>
      <c r="H11" s="18">
        <v>0.83152657747268599</v>
      </c>
      <c r="I11" s="21" t="s">
        <v>346</v>
      </c>
    </row>
    <row r="12" spans="1:9" ht="15" x14ac:dyDescent="0.25">
      <c r="A12" s="17" t="s">
        <v>349</v>
      </c>
      <c r="B12" s="18" t="s">
        <v>361</v>
      </c>
      <c r="C12" s="19">
        <v>14657892</v>
      </c>
      <c r="D12" s="20">
        <v>14663488</v>
      </c>
      <c r="E12" s="18">
        <v>14634646.625</v>
      </c>
      <c r="F12" s="18">
        <v>14839560.375</v>
      </c>
      <c r="G12" s="17" t="s">
        <v>109</v>
      </c>
      <c r="H12" s="18">
        <v>0.83152657747268599</v>
      </c>
      <c r="I12" s="21" t="s">
        <v>362</v>
      </c>
    </row>
    <row r="13" spans="1:9" ht="15" x14ac:dyDescent="0.25">
      <c r="A13" s="17" t="s">
        <v>349</v>
      </c>
      <c r="B13" s="18" t="s">
        <v>363</v>
      </c>
      <c r="C13" s="19">
        <v>14663850</v>
      </c>
      <c r="D13" s="20">
        <v>14665617</v>
      </c>
      <c r="E13" s="18">
        <v>14634646.625</v>
      </c>
      <c r="F13" s="18">
        <v>14839560.375</v>
      </c>
      <c r="G13" s="17" t="s">
        <v>109</v>
      </c>
      <c r="H13" s="18">
        <v>0.83152657747268599</v>
      </c>
      <c r="I13" s="21" t="s">
        <v>364</v>
      </c>
    </row>
    <row r="14" spans="1:9" ht="15" x14ac:dyDescent="0.25">
      <c r="A14" s="17" t="s">
        <v>349</v>
      </c>
      <c r="B14" s="18" t="s">
        <v>365</v>
      </c>
      <c r="C14" s="19">
        <v>14673628</v>
      </c>
      <c r="D14" s="20">
        <v>14678545</v>
      </c>
      <c r="E14" s="18">
        <v>14634646.625</v>
      </c>
      <c r="F14" s="18">
        <v>14839560.375</v>
      </c>
      <c r="G14" s="17" t="s">
        <v>109</v>
      </c>
      <c r="H14" s="18">
        <v>0.83152657747268599</v>
      </c>
      <c r="I14" s="21" t="s">
        <v>366</v>
      </c>
    </row>
    <row r="15" spans="1:9" ht="15" x14ac:dyDescent="0.25">
      <c r="A15" s="17" t="s">
        <v>349</v>
      </c>
      <c r="B15" s="18" t="s">
        <v>367</v>
      </c>
      <c r="C15" s="19">
        <v>14726940</v>
      </c>
      <c r="D15" s="20">
        <v>14731796</v>
      </c>
      <c r="E15" s="18">
        <v>14634646.625</v>
      </c>
      <c r="F15" s="18">
        <v>14839560.375</v>
      </c>
      <c r="G15" s="17" t="s">
        <v>109</v>
      </c>
      <c r="H15" s="18">
        <v>0.83152657747268599</v>
      </c>
      <c r="I15" s="21" t="s">
        <v>368</v>
      </c>
    </row>
    <row r="16" spans="1:9" ht="15" x14ac:dyDescent="0.25">
      <c r="A16" s="17" t="s">
        <v>344</v>
      </c>
      <c r="B16" s="18" t="s">
        <v>369</v>
      </c>
      <c r="C16" s="19">
        <v>18575300</v>
      </c>
      <c r="D16" s="20">
        <v>18579274</v>
      </c>
      <c r="E16" s="18">
        <v>18474509.100000001</v>
      </c>
      <c r="F16" s="18">
        <v>18679490.899999999</v>
      </c>
      <c r="G16" s="17" t="s">
        <v>109</v>
      </c>
      <c r="H16" s="18">
        <v>0.78789222240447998</v>
      </c>
      <c r="I16" s="21" t="s">
        <v>370</v>
      </c>
    </row>
    <row r="17" spans="1:9" ht="15" x14ac:dyDescent="0.25">
      <c r="A17" s="17" t="s">
        <v>371</v>
      </c>
      <c r="B17" s="18" t="s">
        <v>372</v>
      </c>
      <c r="C17" s="19">
        <v>10315512</v>
      </c>
      <c r="D17" s="20">
        <v>10316317</v>
      </c>
      <c r="E17" s="18">
        <v>10177287.550000001</v>
      </c>
      <c r="F17" s="18">
        <v>10382286.449999999</v>
      </c>
      <c r="G17" s="17" t="s">
        <v>109</v>
      </c>
      <c r="H17" s="18">
        <v>0.77579957246780396</v>
      </c>
      <c r="I17" s="21" t="s">
        <v>346</v>
      </c>
    </row>
    <row r="18" spans="1:9" ht="15" x14ac:dyDescent="0.25">
      <c r="A18" s="17" t="s">
        <v>371</v>
      </c>
      <c r="B18" s="18" t="s">
        <v>373</v>
      </c>
      <c r="C18" s="19">
        <v>10179129</v>
      </c>
      <c r="D18" s="20">
        <v>10186819</v>
      </c>
      <c r="E18" s="18">
        <v>10177287.550000001</v>
      </c>
      <c r="F18" s="18">
        <v>10382286.449999999</v>
      </c>
      <c r="G18" s="17" t="s">
        <v>109</v>
      </c>
      <c r="H18" s="18">
        <v>0.77579957246780396</v>
      </c>
      <c r="I18" s="21" t="s">
        <v>374</v>
      </c>
    </row>
    <row r="19" spans="1:9" ht="15" x14ac:dyDescent="0.25">
      <c r="A19" s="17" t="s">
        <v>371</v>
      </c>
      <c r="B19" s="18" t="s">
        <v>375</v>
      </c>
      <c r="C19" s="19">
        <v>10350128</v>
      </c>
      <c r="D19" s="20">
        <v>10355284</v>
      </c>
      <c r="E19" s="18">
        <v>10177287.550000001</v>
      </c>
      <c r="F19" s="18">
        <v>10382286.449999999</v>
      </c>
      <c r="G19" s="17" t="s">
        <v>109</v>
      </c>
      <c r="H19" s="18">
        <v>0.77579957246780396</v>
      </c>
      <c r="I19" s="21" t="s">
        <v>376</v>
      </c>
    </row>
    <row r="20" spans="1:9" ht="15" x14ac:dyDescent="0.25">
      <c r="A20" s="17" t="s">
        <v>371</v>
      </c>
      <c r="B20" s="18" t="s">
        <v>377</v>
      </c>
      <c r="C20" s="19">
        <v>10224558</v>
      </c>
      <c r="D20" s="20">
        <v>10254941</v>
      </c>
      <c r="E20" s="18">
        <v>10177287.550000001</v>
      </c>
      <c r="F20" s="18">
        <v>10382286.449999999</v>
      </c>
      <c r="G20" s="17" t="s">
        <v>109</v>
      </c>
      <c r="H20" s="18">
        <v>0.77579957246780396</v>
      </c>
      <c r="I20" s="21" t="s">
        <v>346</v>
      </c>
    </row>
    <row r="21" spans="1:9" ht="15" x14ac:dyDescent="0.25">
      <c r="A21" s="17" t="s">
        <v>371</v>
      </c>
      <c r="B21" s="18" t="s">
        <v>378</v>
      </c>
      <c r="C21" s="19">
        <v>10346389</v>
      </c>
      <c r="D21" s="20">
        <v>10348208</v>
      </c>
      <c r="E21" s="18">
        <v>10177287.550000001</v>
      </c>
      <c r="F21" s="18">
        <v>10382286.449999999</v>
      </c>
      <c r="G21" s="17" t="s">
        <v>109</v>
      </c>
      <c r="H21" s="18">
        <v>0.77579957246780396</v>
      </c>
      <c r="I21" s="21" t="s">
        <v>379</v>
      </c>
    </row>
    <row r="22" spans="1:9" ht="15" x14ac:dyDescent="0.25">
      <c r="A22" s="17" t="s">
        <v>371</v>
      </c>
      <c r="B22" s="18" t="s">
        <v>380</v>
      </c>
      <c r="C22" s="19">
        <v>10338498</v>
      </c>
      <c r="D22" s="20">
        <v>10341805</v>
      </c>
      <c r="E22" s="18">
        <v>10177287.550000001</v>
      </c>
      <c r="F22" s="18">
        <v>10382286.449999999</v>
      </c>
      <c r="G22" s="17" t="s">
        <v>109</v>
      </c>
      <c r="H22" s="18">
        <v>0.77579957246780396</v>
      </c>
      <c r="I22" s="21" t="s">
        <v>381</v>
      </c>
    </row>
    <row r="23" spans="1:9" ht="15" x14ac:dyDescent="0.25">
      <c r="A23" s="17" t="s">
        <v>371</v>
      </c>
      <c r="B23" s="18" t="s">
        <v>382</v>
      </c>
      <c r="C23" s="19">
        <v>10348474</v>
      </c>
      <c r="D23" s="20">
        <v>10349793</v>
      </c>
      <c r="E23" s="18">
        <v>10177287.550000001</v>
      </c>
      <c r="F23" s="18">
        <v>10382286.449999999</v>
      </c>
      <c r="G23" s="17" t="s">
        <v>109</v>
      </c>
      <c r="H23" s="18">
        <v>0.77579957246780396</v>
      </c>
      <c r="I23" s="21" t="s">
        <v>346</v>
      </c>
    </row>
    <row r="24" spans="1:9" ht="15" x14ac:dyDescent="0.25">
      <c r="A24" s="17" t="s">
        <v>371</v>
      </c>
      <c r="B24" s="18" t="s">
        <v>383</v>
      </c>
      <c r="C24" s="19">
        <v>10283669</v>
      </c>
      <c r="D24" s="20">
        <v>10311304</v>
      </c>
      <c r="E24" s="18">
        <v>10177287.550000001</v>
      </c>
      <c r="F24" s="18">
        <v>10382286.449999999</v>
      </c>
      <c r="G24" s="17" t="s">
        <v>109</v>
      </c>
      <c r="H24" s="18">
        <v>0.77579957246780396</v>
      </c>
      <c r="I24" s="21" t="s">
        <v>384</v>
      </c>
    </row>
    <row r="25" spans="1:9" ht="15" x14ac:dyDescent="0.25">
      <c r="A25" s="17" t="s">
        <v>371</v>
      </c>
      <c r="B25" s="18" t="s">
        <v>385</v>
      </c>
      <c r="C25" s="19">
        <v>10264908</v>
      </c>
      <c r="D25" s="20">
        <v>10275038</v>
      </c>
      <c r="E25" s="18">
        <v>10177287.550000001</v>
      </c>
      <c r="F25" s="18">
        <v>10382286.449999999</v>
      </c>
      <c r="G25" s="17" t="s">
        <v>109</v>
      </c>
      <c r="H25" s="18">
        <v>0.77579957246780396</v>
      </c>
      <c r="I25" s="21" t="s">
        <v>346</v>
      </c>
    </row>
    <row r="26" spans="1:9" ht="15" x14ac:dyDescent="0.25">
      <c r="A26" s="17" t="s">
        <v>371</v>
      </c>
      <c r="B26" s="18" t="s">
        <v>386</v>
      </c>
      <c r="C26" s="19">
        <v>10195714</v>
      </c>
      <c r="D26" s="20">
        <v>10201578</v>
      </c>
      <c r="E26" s="18">
        <v>10177287.550000001</v>
      </c>
      <c r="F26" s="18">
        <v>10382286.449999999</v>
      </c>
      <c r="G26" s="17" t="s">
        <v>109</v>
      </c>
      <c r="H26" s="18">
        <v>0.77579957246780396</v>
      </c>
      <c r="I26" s="21" t="s">
        <v>346</v>
      </c>
    </row>
    <row r="27" spans="1:9" ht="15" x14ac:dyDescent="0.25">
      <c r="A27" s="17" t="s">
        <v>371</v>
      </c>
      <c r="B27" s="18" t="s">
        <v>387</v>
      </c>
      <c r="C27" s="19">
        <v>10276175</v>
      </c>
      <c r="D27" s="20">
        <v>10281706</v>
      </c>
      <c r="E27" s="18">
        <v>10177287.550000001</v>
      </c>
      <c r="F27" s="18">
        <v>10382286.449999999</v>
      </c>
      <c r="G27" s="17" t="s">
        <v>109</v>
      </c>
      <c r="H27" s="18">
        <v>0.77579957246780396</v>
      </c>
      <c r="I27" s="21" t="s">
        <v>346</v>
      </c>
    </row>
    <row r="28" spans="1:9" ht="15" x14ac:dyDescent="0.25">
      <c r="A28" s="17" t="s">
        <v>371</v>
      </c>
      <c r="B28" s="18" t="s">
        <v>388</v>
      </c>
      <c r="C28" s="19">
        <v>10281980</v>
      </c>
      <c r="D28" s="20">
        <v>10283611</v>
      </c>
      <c r="E28" s="18">
        <v>10177287.550000001</v>
      </c>
      <c r="F28" s="18">
        <v>10382286.449999999</v>
      </c>
      <c r="G28" s="17" t="s">
        <v>109</v>
      </c>
      <c r="H28" s="18">
        <v>0.77579957246780396</v>
      </c>
      <c r="I28" s="21" t="s">
        <v>346</v>
      </c>
    </row>
    <row r="29" spans="1:9" ht="15" x14ac:dyDescent="0.25">
      <c r="A29" s="17" t="s">
        <v>371</v>
      </c>
      <c r="B29" s="18" t="s">
        <v>389</v>
      </c>
      <c r="C29" s="19">
        <v>10359305</v>
      </c>
      <c r="D29" s="20">
        <v>10375420</v>
      </c>
      <c r="E29" s="18">
        <v>10177287.550000001</v>
      </c>
      <c r="F29" s="18">
        <v>10382286.449999999</v>
      </c>
      <c r="G29" s="17" t="s">
        <v>109</v>
      </c>
      <c r="H29" s="18">
        <v>0.77579957246780396</v>
      </c>
      <c r="I29" s="21" t="s">
        <v>390</v>
      </c>
    </row>
    <row r="30" spans="1:9" ht="15" x14ac:dyDescent="0.25">
      <c r="A30" s="17" t="s">
        <v>371</v>
      </c>
      <c r="B30" s="18" t="s">
        <v>391</v>
      </c>
      <c r="C30" s="19">
        <v>4322816</v>
      </c>
      <c r="D30" s="20">
        <v>4323636</v>
      </c>
      <c r="E30" s="18">
        <v>4178078.25</v>
      </c>
      <c r="F30" s="18">
        <v>4382083.75</v>
      </c>
      <c r="G30" s="17" t="s">
        <v>109</v>
      </c>
      <c r="H30" s="18">
        <v>0.73780143260955799</v>
      </c>
      <c r="I30" s="21" t="s">
        <v>346</v>
      </c>
    </row>
    <row r="31" spans="1:9" ht="15" x14ac:dyDescent="0.25">
      <c r="A31" s="17" t="s">
        <v>344</v>
      </c>
      <c r="B31" s="18" t="s">
        <v>392</v>
      </c>
      <c r="C31" s="19">
        <v>18685668</v>
      </c>
      <c r="D31" s="20">
        <v>18687944</v>
      </c>
      <c r="E31" s="18">
        <v>18484336.524999999</v>
      </c>
      <c r="F31" s="18">
        <v>18689334.475000001</v>
      </c>
      <c r="G31" s="17" t="s">
        <v>109</v>
      </c>
      <c r="H31" s="18">
        <v>0.73445188999176003</v>
      </c>
      <c r="I31" s="21" t="s">
        <v>346</v>
      </c>
    </row>
    <row r="32" spans="1:9" ht="15" x14ac:dyDescent="0.25">
      <c r="A32" s="17" t="s">
        <v>344</v>
      </c>
      <c r="B32" s="18" t="s">
        <v>393</v>
      </c>
      <c r="C32" s="19">
        <v>18683699</v>
      </c>
      <c r="D32" s="20">
        <v>18685240</v>
      </c>
      <c r="E32" s="18">
        <v>18484336.524999999</v>
      </c>
      <c r="F32" s="18">
        <v>18689334.475000001</v>
      </c>
      <c r="G32" s="17" t="s">
        <v>109</v>
      </c>
      <c r="H32" s="18">
        <v>0.73445188999176003</v>
      </c>
      <c r="I32" s="21" t="s">
        <v>394</v>
      </c>
    </row>
    <row r="33" spans="1:9" ht="15" x14ac:dyDescent="0.25">
      <c r="A33" s="17" t="s">
        <v>344</v>
      </c>
      <c r="B33" s="18" t="s">
        <v>395</v>
      </c>
      <c r="C33" s="19">
        <v>18673964</v>
      </c>
      <c r="D33" s="20">
        <v>18683569</v>
      </c>
      <c r="E33" s="18">
        <v>18484336.524999999</v>
      </c>
      <c r="F33" s="18">
        <v>18689334.475000001</v>
      </c>
      <c r="G33" s="17" t="s">
        <v>109</v>
      </c>
      <c r="H33" s="18">
        <v>0.73445188999176003</v>
      </c>
      <c r="I33" s="21" t="s">
        <v>396</v>
      </c>
    </row>
    <row r="34" spans="1:9" ht="15" x14ac:dyDescent="0.25">
      <c r="A34" s="17" t="s">
        <v>344</v>
      </c>
      <c r="B34" s="18" t="s">
        <v>397</v>
      </c>
      <c r="C34" s="19">
        <v>18640200</v>
      </c>
      <c r="D34" s="20">
        <v>18660570</v>
      </c>
      <c r="E34" s="18">
        <v>18484336.524999999</v>
      </c>
      <c r="F34" s="18">
        <v>18689334.475000001</v>
      </c>
      <c r="G34" s="17" t="s">
        <v>109</v>
      </c>
      <c r="H34" s="18">
        <v>0.73445188999176003</v>
      </c>
      <c r="I34" s="21" t="s">
        <v>398</v>
      </c>
    </row>
    <row r="35" spans="1:9" ht="15" x14ac:dyDescent="0.25">
      <c r="A35" s="17" t="s">
        <v>344</v>
      </c>
      <c r="B35" s="18" t="s">
        <v>399</v>
      </c>
      <c r="C35" s="19">
        <v>18634303</v>
      </c>
      <c r="D35" s="20">
        <v>18640032</v>
      </c>
      <c r="E35" s="18">
        <v>18484336.524999999</v>
      </c>
      <c r="F35" s="18">
        <v>18689334.475000001</v>
      </c>
      <c r="G35" s="17" t="s">
        <v>109</v>
      </c>
      <c r="H35" s="18">
        <v>0.73445188999176003</v>
      </c>
      <c r="I35" s="21" t="s">
        <v>400</v>
      </c>
    </row>
    <row r="36" spans="1:9" ht="15" x14ac:dyDescent="0.25">
      <c r="A36" s="17" t="s">
        <v>344</v>
      </c>
      <c r="B36" s="18" t="s">
        <v>401</v>
      </c>
      <c r="C36" s="19">
        <v>18630257</v>
      </c>
      <c r="D36" s="20">
        <v>18632605</v>
      </c>
      <c r="E36" s="18">
        <v>18484336.524999999</v>
      </c>
      <c r="F36" s="18">
        <v>18689334.475000001</v>
      </c>
      <c r="G36" s="17" t="s">
        <v>109</v>
      </c>
      <c r="H36" s="18">
        <v>0.73445188999176003</v>
      </c>
      <c r="I36" s="21" t="s">
        <v>346</v>
      </c>
    </row>
    <row r="37" spans="1:9" ht="15" x14ac:dyDescent="0.25">
      <c r="A37" s="17" t="s">
        <v>344</v>
      </c>
      <c r="B37" s="18" t="s">
        <v>402</v>
      </c>
      <c r="C37" s="19">
        <v>18590948</v>
      </c>
      <c r="D37" s="20">
        <v>18629443</v>
      </c>
      <c r="E37" s="18">
        <v>18484336.524999999</v>
      </c>
      <c r="F37" s="18">
        <v>18689334.475000001</v>
      </c>
      <c r="G37" s="17" t="s">
        <v>109</v>
      </c>
      <c r="H37" s="18">
        <v>0.73445188999176003</v>
      </c>
      <c r="I37" s="21" t="s">
        <v>403</v>
      </c>
    </row>
    <row r="38" spans="1:9" ht="15" x14ac:dyDescent="0.25">
      <c r="A38" s="17" t="s">
        <v>344</v>
      </c>
      <c r="B38" s="18" t="s">
        <v>404</v>
      </c>
      <c r="C38" s="19">
        <v>18586446</v>
      </c>
      <c r="D38" s="20">
        <v>18590819</v>
      </c>
      <c r="E38" s="18">
        <v>18484336.524999999</v>
      </c>
      <c r="F38" s="18">
        <v>18689334.475000001</v>
      </c>
      <c r="G38" s="17" t="s">
        <v>109</v>
      </c>
      <c r="H38" s="18">
        <v>0.73445188999176003</v>
      </c>
      <c r="I38" s="21" t="s">
        <v>405</v>
      </c>
    </row>
    <row r="39" spans="1:9" ht="15" x14ac:dyDescent="0.25">
      <c r="A39" s="17" t="s">
        <v>344</v>
      </c>
      <c r="B39" s="18" t="s">
        <v>406</v>
      </c>
      <c r="C39" s="19">
        <v>18584947</v>
      </c>
      <c r="D39" s="20">
        <v>18586209</v>
      </c>
      <c r="E39" s="18">
        <v>18484336.524999999</v>
      </c>
      <c r="F39" s="18">
        <v>18689334.475000001</v>
      </c>
      <c r="G39" s="17" t="s">
        <v>109</v>
      </c>
      <c r="H39" s="18">
        <v>0.73445188999176003</v>
      </c>
      <c r="I39" s="21" t="s">
        <v>346</v>
      </c>
    </row>
    <row r="40" spans="1:9" ht="15" x14ac:dyDescent="0.25">
      <c r="A40" s="17" t="s">
        <v>344</v>
      </c>
      <c r="B40" s="18" t="s">
        <v>407</v>
      </c>
      <c r="C40" s="19">
        <v>18669861</v>
      </c>
      <c r="D40" s="20">
        <v>18670893</v>
      </c>
      <c r="E40" s="18">
        <v>18484336.524999999</v>
      </c>
      <c r="F40" s="18">
        <v>18689334.475000001</v>
      </c>
      <c r="G40" s="17" t="s">
        <v>109</v>
      </c>
      <c r="H40" s="18">
        <v>0.73445188999176003</v>
      </c>
      <c r="I40" s="21" t="s">
        <v>408</v>
      </c>
    </row>
    <row r="41" spans="1:9" ht="15" x14ac:dyDescent="0.25">
      <c r="A41" s="17" t="s">
        <v>349</v>
      </c>
      <c r="B41" s="18" t="s">
        <v>409</v>
      </c>
      <c r="C41" s="19">
        <v>43287915</v>
      </c>
      <c r="D41" s="20">
        <v>43289532</v>
      </c>
      <c r="E41" s="18">
        <v>43088731.149999999</v>
      </c>
      <c r="F41" s="18">
        <v>43288970.850000001</v>
      </c>
      <c r="G41" s="17" t="s">
        <v>109</v>
      </c>
      <c r="H41" s="18">
        <v>0.71772944927215498</v>
      </c>
      <c r="I41" s="21" t="s">
        <v>410</v>
      </c>
    </row>
    <row r="42" spans="1:9" ht="15" x14ac:dyDescent="0.25">
      <c r="A42" s="17" t="s">
        <v>349</v>
      </c>
      <c r="B42" s="18" t="s">
        <v>411</v>
      </c>
      <c r="C42" s="19">
        <v>43264028</v>
      </c>
      <c r="D42" s="20">
        <v>43265563</v>
      </c>
      <c r="E42" s="18">
        <v>43088731.149999999</v>
      </c>
      <c r="F42" s="18">
        <v>43288970.850000001</v>
      </c>
      <c r="G42" s="17" t="s">
        <v>109</v>
      </c>
      <c r="H42" s="18">
        <v>0.71772944927215498</v>
      </c>
      <c r="I42" s="21" t="s">
        <v>412</v>
      </c>
    </row>
    <row r="43" spans="1:9" ht="15" x14ac:dyDescent="0.25">
      <c r="A43" s="17" t="s">
        <v>349</v>
      </c>
      <c r="B43" s="18" t="s">
        <v>413</v>
      </c>
      <c r="C43" s="19">
        <v>43236871</v>
      </c>
      <c r="D43" s="20">
        <v>43256431</v>
      </c>
      <c r="E43" s="18">
        <v>43088731.149999999</v>
      </c>
      <c r="F43" s="18">
        <v>43288970.850000001</v>
      </c>
      <c r="G43" s="17" t="s">
        <v>109</v>
      </c>
      <c r="H43" s="18">
        <v>0.71772944927215498</v>
      </c>
      <c r="I43" s="21" t="s">
        <v>414</v>
      </c>
    </row>
    <row r="44" spans="1:9" ht="15" x14ac:dyDescent="0.25">
      <c r="A44" s="17" t="s">
        <v>349</v>
      </c>
      <c r="B44" s="18" t="s">
        <v>415</v>
      </c>
      <c r="C44" s="19">
        <v>43214407</v>
      </c>
      <c r="D44" s="20">
        <v>43216685</v>
      </c>
      <c r="E44" s="18">
        <v>43088731.149999999</v>
      </c>
      <c r="F44" s="18">
        <v>43288970.850000001</v>
      </c>
      <c r="G44" s="17" t="s">
        <v>109</v>
      </c>
      <c r="H44" s="18">
        <v>0.71772944927215498</v>
      </c>
      <c r="I44" s="21" t="s">
        <v>416</v>
      </c>
    </row>
    <row r="45" spans="1:9" ht="15" x14ac:dyDescent="0.25">
      <c r="A45" s="17" t="s">
        <v>349</v>
      </c>
      <c r="B45" s="18" t="s">
        <v>417</v>
      </c>
      <c r="C45" s="19">
        <v>43186813</v>
      </c>
      <c r="D45" s="20">
        <v>43212226</v>
      </c>
      <c r="E45" s="18">
        <v>43088731.149999999</v>
      </c>
      <c r="F45" s="18">
        <v>43288970.850000001</v>
      </c>
      <c r="G45" s="17" t="s">
        <v>109</v>
      </c>
      <c r="H45" s="18">
        <v>0.71772944927215498</v>
      </c>
      <c r="I45" s="21" t="s">
        <v>418</v>
      </c>
    </row>
    <row r="46" spans="1:9" ht="15" x14ac:dyDescent="0.25">
      <c r="A46" s="17" t="s">
        <v>349</v>
      </c>
      <c r="B46" s="18" t="s">
        <v>419</v>
      </c>
      <c r="C46" s="19">
        <v>43212351</v>
      </c>
      <c r="D46" s="20">
        <v>43214389</v>
      </c>
      <c r="E46" s="18">
        <v>43088731.149999999</v>
      </c>
      <c r="F46" s="18">
        <v>43288970.850000001</v>
      </c>
      <c r="G46" s="17" t="s">
        <v>109</v>
      </c>
      <c r="H46" s="18">
        <v>0.71772944927215498</v>
      </c>
      <c r="I46" s="21" t="s">
        <v>420</v>
      </c>
    </row>
    <row r="47" spans="1:9" ht="15" x14ac:dyDescent="0.25">
      <c r="A47" s="17" t="s">
        <v>349</v>
      </c>
      <c r="B47" s="18" t="s">
        <v>421</v>
      </c>
      <c r="C47" s="19">
        <v>43282151</v>
      </c>
      <c r="D47" s="20">
        <v>43287905</v>
      </c>
      <c r="E47" s="18">
        <v>43088731.149999999</v>
      </c>
      <c r="F47" s="18">
        <v>43288970.850000001</v>
      </c>
      <c r="G47" s="17" t="s">
        <v>109</v>
      </c>
      <c r="H47" s="18">
        <v>0.71772944927215498</v>
      </c>
      <c r="I47" s="21" t="s">
        <v>422</v>
      </c>
    </row>
    <row r="48" spans="1:9" ht="15" x14ac:dyDescent="0.25">
      <c r="A48" s="17" t="s">
        <v>349</v>
      </c>
      <c r="B48" s="18" t="s">
        <v>423</v>
      </c>
      <c r="C48" s="19">
        <v>43278945</v>
      </c>
      <c r="D48" s="20">
        <v>43281729</v>
      </c>
      <c r="E48" s="18">
        <v>43088731.149999999</v>
      </c>
      <c r="F48" s="18">
        <v>43288970.850000001</v>
      </c>
      <c r="G48" s="17" t="s">
        <v>109</v>
      </c>
      <c r="H48" s="18">
        <v>0.71772944927215498</v>
      </c>
      <c r="I48" s="21" t="s">
        <v>424</v>
      </c>
    </row>
    <row r="49" spans="1:9" ht="15" x14ac:dyDescent="0.25">
      <c r="A49" s="17" t="s">
        <v>349</v>
      </c>
      <c r="B49" s="18" t="s">
        <v>425</v>
      </c>
      <c r="C49" s="19">
        <v>43273218</v>
      </c>
      <c r="D49" s="20">
        <v>43278621</v>
      </c>
      <c r="E49" s="18">
        <v>43088731.149999999</v>
      </c>
      <c r="F49" s="18">
        <v>43288970.850000001</v>
      </c>
      <c r="G49" s="17" t="s">
        <v>109</v>
      </c>
      <c r="H49" s="18">
        <v>0.71772944927215498</v>
      </c>
      <c r="I49" s="21" t="s">
        <v>426</v>
      </c>
    </row>
    <row r="50" spans="1:9" ht="15" x14ac:dyDescent="0.25">
      <c r="A50" s="17" t="s">
        <v>349</v>
      </c>
      <c r="B50" s="18" t="s">
        <v>427</v>
      </c>
      <c r="C50" s="19">
        <v>43268916</v>
      </c>
      <c r="D50" s="20">
        <v>43271220</v>
      </c>
      <c r="E50" s="18">
        <v>43088731.149999999</v>
      </c>
      <c r="F50" s="18">
        <v>43288970.850000001</v>
      </c>
      <c r="G50" s="17" t="s">
        <v>109</v>
      </c>
      <c r="H50" s="18">
        <v>0.71772944927215498</v>
      </c>
      <c r="I50" s="21" t="s">
        <v>428</v>
      </c>
    </row>
    <row r="51" spans="1:9" ht="15" x14ac:dyDescent="0.25">
      <c r="A51" s="17" t="s">
        <v>349</v>
      </c>
      <c r="B51" s="18" t="s">
        <v>429</v>
      </c>
      <c r="C51" s="19">
        <v>43256778</v>
      </c>
      <c r="D51" s="20">
        <v>43261133</v>
      </c>
      <c r="E51" s="18">
        <v>43088731.149999999</v>
      </c>
      <c r="F51" s="18">
        <v>43288970.850000001</v>
      </c>
      <c r="G51" s="17" t="s">
        <v>109</v>
      </c>
      <c r="H51" s="18">
        <v>0.71772944927215498</v>
      </c>
      <c r="I51" s="21" t="s">
        <v>430</v>
      </c>
    </row>
    <row r="52" spans="1:9" ht="15" x14ac:dyDescent="0.25">
      <c r="A52" s="18" t="s">
        <v>371</v>
      </c>
      <c r="B52" s="18" t="s">
        <v>431</v>
      </c>
      <c r="C52" s="19">
        <v>11329200</v>
      </c>
      <c r="D52" s="19">
        <v>11338301</v>
      </c>
      <c r="E52" s="18">
        <v>11322834.074999999</v>
      </c>
      <c r="F52" s="18">
        <v>11347672.925000001</v>
      </c>
      <c r="G52" s="17" t="s">
        <v>174</v>
      </c>
      <c r="H52" s="18">
        <v>0.93716269731521595</v>
      </c>
      <c r="I52" s="21" t="s">
        <v>432</v>
      </c>
    </row>
    <row r="53" spans="1:9" ht="15" x14ac:dyDescent="0.25">
      <c r="A53" s="18" t="s">
        <v>349</v>
      </c>
      <c r="B53" s="18" t="s">
        <v>433</v>
      </c>
      <c r="C53" s="19">
        <v>49792453</v>
      </c>
      <c r="D53" s="19">
        <v>49793563</v>
      </c>
      <c r="E53" s="18">
        <v>49782035.024999999</v>
      </c>
      <c r="F53" s="18">
        <v>49806721.975000001</v>
      </c>
      <c r="G53" s="17" t="s">
        <v>174</v>
      </c>
      <c r="H53" s="18">
        <v>0.9242804646492</v>
      </c>
      <c r="I53" s="21" t="s">
        <v>434</v>
      </c>
    </row>
    <row r="54" spans="1:9" ht="15" x14ac:dyDescent="0.25">
      <c r="A54" s="18" t="s">
        <v>349</v>
      </c>
      <c r="B54" s="18" t="s">
        <v>435</v>
      </c>
      <c r="C54" s="19">
        <v>38137217</v>
      </c>
      <c r="D54" s="19">
        <v>38154470</v>
      </c>
      <c r="E54" s="18">
        <v>38134024.399999999</v>
      </c>
      <c r="F54" s="18">
        <v>38158997.600000001</v>
      </c>
      <c r="G54" s="17" t="s">
        <v>174</v>
      </c>
      <c r="H54" s="18">
        <v>0.91978615522384599</v>
      </c>
      <c r="I54" s="21" t="s">
        <v>436</v>
      </c>
    </row>
    <row r="55" spans="1:9" ht="15" x14ac:dyDescent="0.25">
      <c r="A55" s="18" t="s">
        <v>437</v>
      </c>
      <c r="B55" s="18" t="s">
        <v>438</v>
      </c>
      <c r="C55" s="19">
        <v>42215604</v>
      </c>
      <c r="D55" s="19">
        <v>42219172</v>
      </c>
      <c r="E55" s="18">
        <v>42202621.450000003</v>
      </c>
      <c r="F55" s="18">
        <v>42227572.549999997</v>
      </c>
      <c r="G55" s="17" t="s">
        <v>174</v>
      </c>
      <c r="H55" s="18">
        <v>0.91893911361694303</v>
      </c>
      <c r="I55" s="21" t="s">
        <v>346</v>
      </c>
    </row>
    <row r="56" spans="1:9" ht="15" x14ac:dyDescent="0.25">
      <c r="A56" s="18" t="s">
        <v>437</v>
      </c>
      <c r="B56" s="18" t="s">
        <v>439</v>
      </c>
      <c r="C56" s="19">
        <v>42212969</v>
      </c>
      <c r="D56" s="19">
        <v>42215566</v>
      </c>
      <c r="E56" s="18">
        <v>42202621.450000003</v>
      </c>
      <c r="F56" s="18">
        <v>42227572.549999997</v>
      </c>
      <c r="G56" s="17" t="s">
        <v>174</v>
      </c>
      <c r="H56" s="18">
        <v>0.91893911361694303</v>
      </c>
      <c r="I56" s="21" t="s">
        <v>346</v>
      </c>
    </row>
    <row r="57" spans="1:9" ht="15" x14ac:dyDescent="0.25">
      <c r="A57" s="18" t="s">
        <v>437</v>
      </c>
      <c r="B57" s="18" t="s">
        <v>440</v>
      </c>
      <c r="C57" s="19">
        <v>43058730</v>
      </c>
      <c r="D57" s="19">
        <v>43063265</v>
      </c>
      <c r="E57" s="18">
        <v>43047372.450000003</v>
      </c>
      <c r="F57" s="18">
        <v>43072369.549999997</v>
      </c>
      <c r="G57" s="17" t="s">
        <v>174</v>
      </c>
      <c r="H57" s="18">
        <v>0.91806906461715698</v>
      </c>
      <c r="I57" s="21" t="s">
        <v>346</v>
      </c>
    </row>
    <row r="58" spans="1:9" ht="15" x14ac:dyDescent="0.25">
      <c r="A58" s="18" t="s">
        <v>344</v>
      </c>
      <c r="B58" s="18" t="s">
        <v>441</v>
      </c>
      <c r="C58" s="19">
        <v>13875376</v>
      </c>
      <c r="D58" s="19">
        <v>13889539</v>
      </c>
      <c r="E58" s="18">
        <v>13869325.300000001</v>
      </c>
      <c r="F58" s="18">
        <v>13894324.699999999</v>
      </c>
      <c r="G58" s="17" t="s">
        <v>174</v>
      </c>
      <c r="H58" s="18">
        <v>0.91515141725540095</v>
      </c>
      <c r="I58" s="21" t="s">
        <v>442</v>
      </c>
    </row>
    <row r="59" spans="1:9" ht="15" x14ac:dyDescent="0.25">
      <c r="A59" s="18" t="s">
        <v>437</v>
      </c>
      <c r="B59" s="18" t="s">
        <v>443</v>
      </c>
      <c r="C59" s="19">
        <v>30553004</v>
      </c>
      <c r="D59" s="19">
        <v>30556554</v>
      </c>
      <c r="E59" s="18">
        <v>30542903.75</v>
      </c>
      <c r="F59" s="18">
        <v>30567854.25</v>
      </c>
      <c r="G59" s="17" t="s">
        <v>174</v>
      </c>
      <c r="H59" s="18">
        <v>0.91148722171783403</v>
      </c>
      <c r="I59" s="21" t="s">
        <v>444</v>
      </c>
    </row>
    <row r="60" spans="1:9" ht="15" x14ac:dyDescent="0.25">
      <c r="A60" s="18" t="s">
        <v>349</v>
      </c>
      <c r="B60" s="18" t="s">
        <v>445</v>
      </c>
      <c r="C60" s="19">
        <v>23761689</v>
      </c>
      <c r="D60" s="19">
        <v>23773039</v>
      </c>
      <c r="E60" s="18">
        <v>23755661.600000001</v>
      </c>
      <c r="F60" s="18">
        <v>23778958.399999999</v>
      </c>
      <c r="G60" s="17" t="s">
        <v>174</v>
      </c>
      <c r="H60" s="18">
        <v>0.91113626956939697</v>
      </c>
      <c r="I60" s="21" t="s">
        <v>446</v>
      </c>
    </row>
    <row r="61" spans="1:9" ht="15" x14ac:dyDescent="0.25">
      <c r="A61" s="18" t="s">
        <v>437</v>
      </c>
      <c r="B61" s="18" t="s">
        <v>447</v>
      </c>
      <c r="C61" s="19">
        <v>31067812</v>
      </c>
      <c r="D61" s="19">
        <v>31069302</v>
      </c>
      <c r="E61" s="18">
        <v>31057387.625</v>
      </c>
      <c r="F61" s="18">
        <v>31082387.375</v>
      </c>
      <c r="G61" s="17" t="s">
        <v>174</v>
      </c>
      <c r="H61" s="18">
        <v>0.90985232591628995</v>
      </c>
      <c r="I61" s="21" t="s">
        <v>448</v>
      </c>
    </row>
    <row r="62" spans="1:9" ht="15" x14ac:dyDescent="0.25">
      <c r="A62" s="18" t="s">
        <v>344</v>
      </c>
      <c r="B62" s="18" t="s">
        <v>449</v>
      </c>
      <c r="C62" s="19">
        <v>37519635</v>
      </c>
      <c r="D62" s="19">
        <v>37522700</v>
      </c>
      <c r="E62" s="18">
        <v>37509315.475000001</v>
      </c>
      <c r="F62" s="18">
        <v>37534313.524999999</v>
      </c>
      <c r="G62" s="17" t="s">
        <v>174</v>
      </c>
      <c r="H62" s="18">
        <v>0.90712088346481301</v>
      </c>
      <c r="I62" s="21" t="s">
        <v>450</v>
      </c>
    </row>
    <row r="63" spans="1:9" ht="15" x14ac:dyDescent="0.25">
      <c r="A63" s="18" t="s">
        <v>437</v>
      </c>
      <c r="B63" s="18" t="s">
        <v>451</v>
      </c>
      <c r="C63" s="19">
        <v>40485843</v>
      </c>
      <c r="D63" s="19">
        <v>40496210</v>
      </c>
      <c r="E63" s="18">
        <v>40477410.799999997</v>
      </c>
      <c r="F63" s="18">
        <v>40502407.200000003</v>
      </c>
      <c r="G63" s="17" t="s">
        <v>174</v>
      </c>
      <c r="H63" s="18">
        <v>0.90698182582855202</v>
      </c>
      <c r="I63" s="21" t="s">
        <v>452</v>
      </c>
    </row>
    <row r="64" spans="1:9" ht="15" x14ac:dyDescent="0.25">
      <c r="A64" s="18" t="s">
        <v>344</v>
      </c>
      <c r="B64" s="18" t="s">
        <v>453</v>
      </c>
      <c r="C64" s="19">
        <v>55501882</v>
      </c>
      <c r="D64" s="19">
        <v>55502739</v>
      </c>
      <c r="E64" s="18">
        <v>55490424.274999999</v>
      </c>
      <c r="F64" s="18">
        <v>55515012.725000001</v>
      </c>
      <c r="G64" s="17" t="s">
        <v>174</v>
      </c>
      <c r="H64" s="18">
        <v>0.90693700313568104</v>
      </c>
      <c r="I64" s="21" t="s">
        <v>454</v>
      </c>
    </row>
    <row r="65" spans="1:9" ht="15" x14ac:dyDescent="0.25">
      <c r="A65" s="18" t="s">
        <v>344</v>
      </c>
      <c r="B65" s="18" t="s">
        <v>455</v>
      </c>
      <c r="C65" s="19">
        <v>55502982</v>
      </c>
      <c r="D65" s="19">
        <v>55504235</v>
      </c>
      <c r="E65" s="18">
        <v>55490424.274999999</v>
      </c>
      <c r="F65" s="18">
        <v>55515012.725000001</v>
      </c>
      <c r="G65" s="17" t="s">
        <v>174</v>
      </c>
      <c r="H65" s="18">
        <v>0.90693700313568104</v>
      </c>
      <c r="I65" s="21" t="s">
        <v>456</v>
      </c>
    </row>
    <row r="66" spans="1:9" ht="15" x14ac:dyDescent="0.25">
      <c r="A66" s="18" t="s">
        <v>344</v>
      </c>
      <c r="B66" s="18" t="s">
        <v>457</v>
      </c>
      <c r="C66" s="19">
        <v>55504530</v>
      </c>
      <c r="D66" s="19">
        <v>55505364</v>
      </c>
      <c r="E66" s="18">
        <v>55490424.274999999</v>
      </c>
      <c r="F66" s="18">
        <v>55515012.725000001</v>
      </c>
      <c r="G66" s="17" t="s">
        <v>174</v>
      </c>
      <c r="H66" s="18">
        <v>0.90693700313568104</v>
      </c>
      <c r="I66" s="21" t="s">
        <v>458</v>
      </c>
    </row>
    <row r="67" spans="1:9" ht="15" x14ac:dyDescent="0.25">
      <c r="A67" s="18" t="s">
        <v>344</v>
      </c>
      <c r="B67" s="18" t="s">
        <v>459</v>
      </c>
      <c r="C67" s="19">
        <v>55505659</v>
      </c>
      <c r="D67" s="19">
        <v>55506534</v>
      </c>
      <c r="E67" s="18">
        <v>55490424.274999999</v>
      </c>
      <c r="F67" s="18">
        <v>55515012.725000001</v>
      </c>
      <c r="G67" s="17" t="s">
        <v>174</v>
      </c>
      <c r="H67" s="18">
        <v>0.90693700313568104</v>
      </c>
      <c r="I67" s="21" t="s">
        <v>460</v>
      </c>
    </row>
    <row r="68" spans="1:9" ht="15" x14ac:dyDescent="0.25">
      <c r="A68" s="18" t="s">
        <v>437</v>
      </c>
      <c r="B68" s="18" t="s">
        <v>461</v>
      </c>
      <c r="C68" s="19">
        <v>42280404</v>
      </c>
      <c r="D68" s="19">
        <v>42282090</v>
      </c>
      <c r="E68" s="18">
        <v>42267389.725000001</v>
      </c>
      <c r="F68" s="18">
        <v>42292389.274999999</v>
      </c>
      <c r="G68" s="17" t="s">
        <v>174</v>
      </c>
      <c r="H68" s="18">
        <v>0.90305364131927401</v>
      </c>
      <c r="I68" s="21" t="s">
        <v>346</v>
      </c>
    </row>
    <row r="69" spans="1:9" ht="15" x14ac:dyDescent="0.25">
      <c r="A69" s="18" t="s">
        <v>437</v>
      </c>
      <c r="B69" s="18" t="s">
        <v>462</v>
      </c>
      <c r="C69" s="19">
        <v>30558725</v>
      </c>
      <c r="D69" s="19">
        <v>30561591</v>
      </c>
      <c r="E69" s="18">
        <v>30547389.5</v>
      </c>
      <c r="F69" s="18">
        <v>30572388.5</v>
      </c>
      <c r="G69" s="17" t="s">
        <v>174</v>
      </c>
      <c r="H69" s="18">
        <v>0.90221965312957697</v>
      </c>
      <c r="I69" s="21" t="s">
        <v>346</v>
      </c>
    </row>
    <row r="70" spans="1:9" ht="15" x14ac:dyDescent="0.25">
      <c r="A70" s="18" t="s">
        <v>371</v>
      </c>
      <c r="B70" s="18" t="s">
        <v>463</v>
      </c>
      <c r="C70" s="19">
        <v>12358859</v>
      </c>
      <c r="D70" s="19">
        <v>12360314</v>
      </c>
      <c r="E70" s="18">
        <v>12342261.775</v>
      </c>
      <c r="F70" s="18">
        <v>12367257.225</v>
      </c>
      <c r="G70" s="17" t="s">
        <v>174</v>
      </c>
      <c r="H70" s="18">
        <v>0.901322722434997</v>
      </c>
      <c r="I70" s="21" t="s">
        <v>464</v>
      </c>
    </row>
    <row r="71" spans="1:9" ht="15" x14ac:dyDescent="0.25">
      <c r="A71" s="18" t="s">
        <v>371</v>
      </c>
      <c r="B71" s="18" t="s">
        <v>465</v>
      </c>
      <c r="C71" s="19">
        <v>23277103</v>
      </c>
      <c r="D71" s="19">
        <v>23283180</v>
      </c>
      <c r="E71" s="18">
        <v>23265175.149999999</v>
      </c>
      <c r="F71" s="18">
        <v>23286712.850000001</v>
      </c>
      <c r="G71" s="17" t="s">
        <v>174</v>
      </c>
      <c r="H71" s="18">
        <v>0.89442050457000699</v>
      </c>
      <c r="I71" s="21" t="s">
        <v>466</v>
      </c>
    </row>
    <row r="72" spans="1:9" ht="15" x14ac:dyDescent="0.25">
      <c r="A72" s="18" t="s">
        <v>349</v>
      </c>
      <c r="B72" s="18" t="s">
        <v>467</v>
      </c>
      <c r="C72" s="19">
        <v>5874203</v>
      </c>
      <c r="D72" s="19">
        <v>5875164</v>
      </c>
      <c r="E72" s="18">
        <v>5864387.0250000004</v>
      </c>
      <c r="F72" s="18">
        <v>5889325.9749999996</v>
      </c>
      <c r="G72" s="17" t="s">
        <v>174</v>
      </c>
      <c r="H72" s="18">
        <v>0.89059859514236395</v>
      </c>
      <c r="I72" s="21" t="s">
        <v>346</v>
      </c>
    </row>
    <row r="73" spans="1:9" ht="15" x14ac:dyDescent="0.25">
      <c r="A73" s="18" t="s">
        <v>371</v>
      </c>
      <c r="B73" s="18" t="s">
        <v>468</v>
      </c>
      <c r="C73" s="19">
        <v>11341055</v>
      </c>
      <c r="D73" s="19">
        <v>11342927</v>
      </c>
      <c r="E73" s="18">
        <v>11327348.65</v>
      </c>
      <c r="F73" s="18">
        <v>11352343.35</v>
      </c>
      <c r="G73" s="17" t="s">
        <v>174</v>
      </c>
      <c r="H73" s="18">
        <v>0.88883990049362105</v>
      </c>
      <c r="I73" s="21" t="s">
        <v>346</v>
      </c>
    </row>
    <row r="74" spans="1:9" ht="15" x14ac:dyDescent="0.25">
      <c r="A74" s="18" t="s">
        <v>437</v>
      </c>
      <c r="B74" s="18" t="s">
        <v>469</v>
      </c>
      <c r="C74" s="19">
        <v>48928901</v>
      </c>
      <c r="D74" s="19">
        <v>48943205</v>
      </c>
      <c r="E74" s="18">
        <v>48922381.875</v>
      </c>
      <c r="F74" s="18">
        <v>48947381.125</v>
      </c>
      <c r="G74" s="17" t="s">
        <v>174</v>
      </c>
      <c r="H74" s="18">
        <v>0.88784521818161</v>
      </c>
      <c r="I74" s="21" t="s">
        <v>470</v>
      </c>
    </row>
    <row r="75" spans="1:9" ht="15" x14ac:dyDescent="0.25">
      <c r="A75" s="18" t="s">
        <v>437</v>
      </c>
      <c r="B75" s="18" t="s">
        <v>471</v>
      </c>
      <c r="C75" s="19">
        <v>42067567</v>
      </c>
      <c r="D75" s="19">
        <v>42071526</v>
      </c>
      <c r="E75" s="18">
        <v>42056916.625</v>
      </c>
      <c r="F75" s="18">
        <v>42081866.375</v>
      </c>
      <c r="G75" s="17" t="s">
        <v>174</v>
      </c>
      <c r="H75" s="18">
        <v>0.88710880279541005</v>
      </c>
      <c r="I75" s="21" t="s">
        <v>346</v>
      </c>
    </row>
    <row r="76" spans="1:9" ht="15" x14ac:dyDescent="0.25">
      <c r="A76" s="18" t="s">
        <v>437</v>
      </c>
      <c r="B76" s="18" t="s">
        <v>472</v>
      </c>
      <c r="C76" s="19">
        <v>20205574</v>
      </c>
      <c r="D76" s="19">
        <v>20207467</v>
      </c>
      <c r="E76" s="18">
        <v>20192155.875</v>
      </c>
      <c r="F76" s="18">
        <v>20217105.125</v>
      </c>
      <c r="G76" s="17" t="s">
        <v>174</v>
      </c>
      <c r="H76" s="18">
        <v>0.88630849123001099</v>
      </c>
      <c r="I76" s="21" t="s">
        <v>473</v>
      </c>
    </row>
    <row r="77" spans="1:9" ht="15" x14ac:dyDescent="0.25">
      <c r="A77" s="18" t="s">
        <v>437</v>
      </c>
      <c r="B77" s="18" t="s">
        <v>474</v>
      </c>
      <c r="C77" s="19">
        <v>20203142</v>
      </c>
      <c r="D77" s="19">
        <v>20205319</v>
      </c>
      <c r="E77" s="18">
        <v>20192155.875</v>
      </c>
      <c r="F77" s="18">
        <v>20217105.125</v>
      </c>
      <c r="G77" s="17" t="s">
        <v>174</v>
      </c>
      <c r="H77" s="18">
        <v>0.88630849123001099</v>
      </c>
      <c r="I77" s="21" t="s">
        <v>473</v>
      </c>
    </row>
    <row r="78" spans="1:9" ht="15" x14ac:dyDescent="0.25">
      <c r="A78" s="18" t="s">
        <v>371</v>
      </c>
      <c r="B78" s="18" t="s">
        <v>475</v>
      </c>
      <c r="C78" s="19">
        <v>15669404</v>
      </c>
      <c r="D78" s="19">
        <v>15690361</v>
      </c>
      <c r="E78" s="18">
        <v>15672518.9</v>
      </c>
      <c r="F78" s="18">
        <v>15697003.1</v>
      </c>
      <c r="G78" s="17" t="s">
        <v>174</v>
      </c>
      <c r="H78" s="18">
        <v>0.88325107097625699</v>
      </c>
      <c r="I78" s="21" t="s">
        <v>476</v>
      </c>
    </row>
    <row r="79" spans="1:9" ht="15" x14ac:dyDescent="0.25">
      <c r="A79" s="18" t="s">
        <v>349</v>
      </c>
      <c r="B79" s="18" t="s">
        <v>477</v>
      </c>
      <c r="C79" s="19">
        <v>37626287</v>
      </c>
      <c r="D79" s="19">
        <v>37628754</v>
      </c>
      <c r="E79" s="18">
        <v>37614050.950000003</v>
      </c>
      <c r="F79" s="18">
        <v>37639017.049999997</v>
      </c>
      <c r="G79" s="17" t="s">
        <v>174</v>
      </c>
      <c r="H79" s="18">
        <v>0.87999260425567605</v>
      </c>
      <c r="I79" s="21" t="s">
        <v>478</v>
      </c>
    </row>
    <row r="80" spans="1:9" ht="15" x14ac:dyDescent="0.25">
      <c r="A80" s="18" t="s">
        <v>349</v>
      </c>
      <c r="B80" s="18" t="s">
        <v>479</v>
      </c>
      <c r="C80" s="19">
        <v>37625140</v>
      </c>
      <c r="D80" s="19">
        <v>37625956</v>
      </c>
      <c r="E80" s="18">
        <v>37614050.950000003</v>
      </c>
      <c r="F80" s="18">
        <v>37639017.049999997</v>
      </c>
      <c r="G80" s="17" t="s">
        <v>174</v>
      </c>
      <c r="H80" s="18">
        <v>0.87999260425567605</v>
      </c>
      <c r="I80" s="21" t="s">
        <v>480</v>
      </c>
    </row>
    <row r="81" spans="1:9" ht="15" x14ac:dyDescent="0.25">
      <c r="A81" s="18" t="s">
        <v>349</v>
      </c>
      <c r="B81" s="18" t="s">
        <v>481</v>
      </c>
      <c r="C81" s="19">
        <v>46980616</v>
      </c>
      <c r="D81" s="19">
        <v>46997331</v>
      </c>
      <c r="E81" s="18">
        <v>46969708.424999997</v>
      </c>
      <c r="F81" s="18">
        <v>46994280.575000003</v>
      </c>
      <c r="G81" s="17" t="s">
        <v>174</v>
      </c>
      <c r="H81" s="18">
        <v>0.87866228818893399</v>
      </c>
      <c r="I81" s="21" t="s">
        <v>482</v>
      </c>
    </row>
    <row r="82" spans="1:9" ht="15" x14ac:dyDescent="0.25">
      <c r="A82" s="18" t="s">
        <v>437</v>
      </c>
      <c r="B82" s="18" t="s">
        <v>483</v>
      </c>
      <c r="C82" s="19">
        <v>43050145</v>
      </c>
      <c r="D82" s="19">
        <v>43051673</v>
      </c>
      <c r="E82" s="18">
        <v>43042398.125</v>
      </c>
      <c r="F82" s="18">
        <v>43067396.875</v>
      </c>
      <c r="G82" s="17" t="s">
        <v>174</v>
      </c>
      <c r="H82" s="18">
        <v>0.87847727537155096</v>
      </c>
      <c r="I82" s="21" t="s">
        <v>484</v>
      </c>
    </row>
    <row r="83" spans="1:9" ht="15" x14ac:dyDescent="0.25">
      <c r="A83" s="18" t="s">
        <v>437</v>
      </c>
      <c r="B83" s="18" t="s">
        <v>485</v>
      </c>
      <c r="C83" s="19">
        <v>43045845</v>
      </c>
      <c r="D83" s="19">
        <v>43049930</v>
      </c>
      <c r="E83" s="18">
        <v>43042398.125</v>
      </c>
      <c r="F83" s="18">
        <v>43067396.875</v>
      </c>
      <c r="G83" s="17" t="s">
        <v>174</v>
      </c>
      <c r="H83" s="18">
        <v>0.87847727537155096</v>
      </c>
      <c r="I83" s="21" t="s">
        <v>486</v>
      </c>
    </row>
    <row r="84" spans="1:9" ht="15" x14ac:dyDescent="0.25">
      <c r="A84" s="18" t="s">
        <v>437</v>
      </c>
      <c r="B84" s="18" t="s">
        <v>487</v>
      </c>
      <c r="C84" s="19">
        <v>43043577</v>
      </c>
      <c r="D84" s="19">
        <v>43044650</v>
      </c>
      <c r="E84" s="18">
        <v>43042398.125</v>
      </c>
      <c r="F84" s="18">
        <v>43067396.875</v>
      </c>
      <c r="G84" s="17" t="s">
        <v>174</v>
      </c>
      <c r="H84" s="18">
        <v>0.87847727537155096</v>
      </c>
      <c r="I84" s="21" t="s">
        <v>488</v>
      </c>
    </row>
    <row r="85" spans="1:9" ht="15" x14ac:dyDescent="0.25">
      <c r="A85" s="18" t="s">
        <v>437</v>
      </c>
      <c r="B85" s="18" t="s">
        <v>489</v>
      </c>
      <c r="C85" s="19">
        <v>43040522</v>
      </c>
      <c r="D85" s="19">
        <v>43043135</v>
      </c>
      <c r="E85" s="18">
        <v>43042398.125</v>
      </c>
      <c r="F85" s="18">
        <v>43067396.875</v>
      </c>
      <c r="G85" s="17" t="s">
        <v>174</v>
      </c>
      <c r="H85" s="18">
        <v>0.87847727537155096</v>
      </c>
      <c r="I85" s="21" t="s">
        <v>490</v>
      </c>
    </row>
    <row r="86" spans="1:9" ht="15" x14ac:dyDescent="0.25">
      <c r="A86" s="18" t="s">
        <v>437</v>
      </c>
      <c r="B86" s="18" t="s">
        <v>491</v>
      </c>
      <c r="C86" s="19">
        <v>43053485</v>
      </c>
      <c r="D86" s="19">
        <v>43057667</v>
      </c>
      <c r="E86" s="18">
        <v>43042398.125</v>
      </c>
      <c r="F86" s="18">
        <v>43067396.875</v>
      </c>
      <c r="G86" s="17" t="s">
        <v>174</v>
      </c>
      <c r="H86" s="18">
        <v>0.87847727537155096</v>
      </c>
      <c r="I86" s="21" t="s">
        <v>492</v>
      </c>
    </row>
    <row r="87" spans="1:9" ht="15" x14ac:dyDescent="0.25">
      <c r="A87" s="18" t="s">
        <v>349</v>
      </c>
      <c r="B87" s="18" t="s">
        <v>493</v>
      </c>
      <c r="C87" s="19">
        <v>44651149</v>
      </c>
      <c r="D87" s="19">
        <v>44651987</v>
      </c>
      <c r="E87" s="18">
        <v>44639055.024999999</v>
      </c>
      <c r="F87" s="18">
        <v>44664025.975000001</v>
      </c>
      <c r="G87" s="17" t="s">
        <v>174</v>
      </c>
      <c r="H87" s="18">
        <v>0.87785232067108099</v>
      </c>
      <c r="I87" s="21" t="s">
        <v>494</v>
      </c>
    </row>
    <row r="88" spans="1:9" ht="15" x14ac:dyDescent="0.25">
      <c r="A88" s="18" t="s">
        <v>344</v>
      </c>
      <c r="B88" s="18" t="s">
        <v>495</v>
      </c>
      <c r="C88" s="19">
        <v>693555</v>
      </c>
      <c r="D88" s="19">
        <v>694975</v>
      </c>
      <c r="E88" s="18">
        <v>679318.92500000005</v>
      </c>
      <c r="F88" s="18">
        <v>704318.07499999995</v>
      </c>
      <c r="G88" s="17" t="s">
        <v>174</v>
      </c>
      <c r="H88" s="18">
        <v>0.87730562686920099</v>
      </c>
      <c r="I88" s="21" t="s">
        <v>496</v>
      </c>
    </row>
    <row r="89" spans="1:9" ht="15" x14ac:dyDescent="0.25">
      <c r="A89" s="18" t="s">
        <v>344</v>
      </c>
      <c r="B89" s="18" t="s">
        <v>497</v>
      </c>
      <c r="C89" s="19">
        <v>691958</v>
      </c>
      <c r="D89" s="19">
        <v>693503</v>
      </c>
      <c r="E89" s="18">
        <v>679318.92500000005</v>
      </c>
      <c r="F89" s="18">
        <v>704318.07499999995</v>
      </c>
      <c r="G89" s="17" t="s">
        <v>174</v>
      </c>
      <c r="H89" s="18">
        <v>0.87730562686920099</v>
      </c>
      <c r="I89" s="21" t="s">
        <v>498</v>
      </c>
    </row>
    <row r="90" spans="1:9" ht="15" x14ac:dyDescent="0.25">
      <c r="A90" s="18" t="s">
        <v>344</v>
      </c>
      <c r="B90" s="18" t="s">
        <v>499</v>
      </c>
      <c r="C90" s="19">
        <v>690556</v>
      </c>
      <c r="D90" s="19">
        <v>691928</v>
      </c>
      <c r="E90" s="18">
        <v>679318.92500000005</v>
      </c>
      <c r="F90" s="18">
        <v>704318.07499999995</v>
      </c>
      <c r="G90" s="17" t="s">
        <v>174</v>
      </c>
      <c r="H90" s="18">
        <v>0.87730562686920099</v>
      </c>
      <c r="I90" s="21" t="s">
        <v>500</v>
      </c>
    </row>
    <row r="91" spans="1:9" ht="15" x14ac:dyDescent="0.25">
      <c r="A91" s="18" t="s">
        <v>344</v>
      </c>
      <c r="B91" s="18" t="s">
        <v>501</v>
      </c>
      <c r="C91" s="19">
        <v>688812</v>
      </c>
      <c r="D91" s="19">
        <v>690230</v>
      </c>
      <c r="E91" s="18">
        <v>679318.92500000005</v>
      </c>
      <c r="F91" s="18">
        <v>704318.07499999995</v>
      </c>
      <c r="G91" s="17" t="s">
        <v>174</v>
      </c>
      <c r="H91" s="18">
        <v>0.87730562686920099</v>
      </c>
      <c r="I91" s="21" t="s">
        <v>502</v>
      </c>
    </row>
    <row r="92" spans="1:9" ht="15" x14ac:dyDescent="0.25">
      <c r="A92" s="18" t="s">
        <v>349</v>
      </c>
      <c r="B92" s="18" t="s">
        <v>503</v>
      </c>
      <c r="C92" s="19">
        <v>23744321</v>
      </c>
      <c r="D92" s="19">
        <v>23760299</v>
      </c>
      <c r="E92" s="18">
        <v>23751367.600000001</v>
      </c>
      <c r="F92" s="18">
        <v>23774212.399999999</v>
      </c>
      <c r="G92" s="17" t="s">
        <v>174</v>
      </c>
      <c r="H92" s="18">
        <v>0.87635964155197099</v>
      </c>
      <c r="I92" s="21" t="s">
        <v>346</v>
      </c>
    </row>
    <row r="93" spans="1:9" ht="15" x14ac:dyDescent="0.25">
      <c r="A93" s="18" t="s">
        <v>437</v>
      </c>
      <c r="B93" s="18" t="s">
        <v>504</v>
      </c>
      <c r="C93" s="19">
        <v>37298235</v>
      </c>
      <c r="D93" s="19">
        <v>37299911</v>
      </c>
      <c r="E93" s="18">
        <v>37288238.825000003</v>
      </c>
      <c r="F93" s="18">
        <v>37309116.174999997</v>
      </c>
      <c r="G93" s="17" t="s">
        <v>174</v>
      </c>
      <c r="H93" s="18">
        <v>0.87601071596145597</v>
      </c>
      <c r="I93" s="21" t="s">
        <v>505</v>
      </c>
    </row>
    <row r="94" spans="1:9" ht="15" x14ac:dyDescent="0.25">
      <c r="A94" s="18" t="s">
        <v>437</v>
      </c>
      <c r="B94" s="18" t="s">
        <v>506</v>
      </c>
      <c r="C94" s="19">
        <v>37296059</v>
      </c>
      <c r="D94" s="19">
        <v>37298223</v>
      </c>
      <c r="E94" s="18">
        <v>37288238.825000003</v>
      </c>
      <c r="F94" s="18">
        <v>37309116.174999997</v>
      </c>
      <c r="G94" s="17" t="s">
        <v>174</v>
      </c>
      <c r="H94" s="18">
        <v>0.87601071596145597</v>
      </c>
      <c r="I94" s="21" t="s">
        <v>346</v>
      </c>
    </row>
    <row r="95" spans="1:9" ht="15" x14ac:dyDescent="0.25">
      <c r="A95" s="18" t="s">
        <v>437</v>
      </c>
      <c r="B95" s="18" t="s">
        <v>507</v>
      </c>
      <c r="C95" s="19">
        <v>37288762</v>
      </c>
      <c r="D95" s="19">
        <v>37290797</v>
      </c>
      <c r="E95" s="18">
        <v>37288238.825000003</v>
      </c>
      <c r="F95" s="18">
        <v>37309116.174999997</v>
      </c>
      <c r="G95" s="17" t="s">
        <v>174</v>
      </c>
      <c r="H95" s="18">
        <v>0.87601071596145597</v>
      </c>
      <c r="I95" s="21" t="s">
        <v>508</v>
      </c>
    </row>
    <row r="96" spans="1:9" ht="15" x14ac:dyDescent="0.25">
      <c r="A96" s="18" t="s">
        <v>437</v>
      </c>
      <c r="B96" s="18" t="s">
        <v>509</v>
      </c>
      <c r="C96" s="19">
        <v>37292956</v>
      </c>
      <c r="D96" s="19">
        <v>37295490</v>
      </c>
      <c r="E96" s="18">
        <v>37288238.825000003</v>
      </c>
      <c r="F96" s="18">
        <v>37309116.174999997</v>
      </c>
      <c r="G96" s="17" t="s">
        <v>174</v>
      </c>
      <c r="H96" s="18">
        <v>0.87601071596145597</v>
      </c>
      <c r="I96" s="21" t="s">
        <v>510</v>
      </c>
    </row>
    <row r="97" spans="1:9" ht="15" x14ac:dyDescent="0.25">
      <c r="A97" s="18" t="s">
        <v>437</v>
      </c>
      <c r="B97" s="18" t="s">
        <v>511</v>
      </c>
      <c r="C97" s="19">
        <v>37291002</v>
      </c>
      <c r="D97" s="19">
        <v>37292961</v>
      </c>
      <c r="E97" s="18">
        <v>37288238.825000003</v>
      </c>
      <c r="F97" s="18">
        <v>37309116.174999997</v>
      </c>
      <c r="G97" s="17" t="s">
        <v>174</v>
      </c>
      <c r="H97" s="18">
        <v>0.87601071596145597</v>
      </c>
      <c r="I97" s="21" t="s">
        <v>510</v>
      </c>
    </row>
    <row r="98" spans="1:9" ht="15" x14ac:dyDescent="0.25">
      <c r="A98" s="18" t="s">
        <v>349</v>
      </c>
      <c r="B98" s="18" t="s">
        <v>512</v>
      </c>
      <c r="C98" s="19">
        <v>37619649</v>
      </c>
      <c r="D98" s="19">
        <v>37620695</v>
      </c>
      <c r="E98" s="18">
        <v>37608749.625</v>
      </c>
      <c r="F98" s="18">
        <v>37633749.375</v>
      </c>
      <c r="G98" s="17" t="s">
        <v>174</v>
      </c>
      <c r="H98" s="18">
        <v>0.87537920475006104</v>
      </c>
      <c r="I98" s="21" t="s">
        <v>513</v>
      </c>
    </row>
    <row r="99" spans="1:9" ht="15" x14ac:dyDescent="0.25">
      <c r="A99" s="18" t="s">
        <v>349</v>
      </c>
      <c r="B99" s="18" t="s">
        <v>514</v>
      </c>
      <c r="C99" s="19">
        <v>37621471</v>
      </c>
      <c r="D99" s="19">
        <v>37624684</v>
      </c>
      <c r="E99" s="18">
        <v>37608749.625</v>
      </c>
      <c r="F99" s="18">
        <v>37633749.375</v>
      </c>
      <c r="G99" s="17" t="s">
        <v>174</v>
      </c>
      <c r="H99" s="18">
        <v>0.87537920475006104</v>
      </c>
      <c r="I99" s="21" t="s">
        <v>515</v>
      </c>
    </row>
    <row r="100" spans="1:9" ht="15" x14ac:dyDescent="0.25">
      <c r="A100" s="18" t="s">
        <v>437</v>
      </c>
      <c r="B100" s="18" t="s">
        <v>516</v>
      </c>
      <c r="C100" s="19">
        <v>42071847</v>
      </c>
      <c r="D100" s="19">
        <v>42076115</v>
      </c>
      <c r="E100" s="18">
        <v>42062387.674999997</v>
      </c>
      <c r="F100" s="18">
        <v>42087387.325000003</v>
      </c>
      <c r="G100" s="17" t="s">
        <v>174</v>
      </c>
      <c r="H100" s="18">
        <v>0.87504941225051802</v>
      </c>
      <c r="I100" s="21" t="s">
        <v>346</v>
      </c>
    </row>
    <row r="101" spans="1:9" ht="15" x14ac:dyDescent="0.25">
      <c r="A101" s="18" t="s">
        <v>371</v>
      </c>
      <c r="B101" s="18" t="s">
        <v>517</v>
      </c>
      <c r="C101" s="19">
        <v>10908877</v>
      </c>
      <c r="D101" s="19">
        <v>10910043</v>
      </c>
      <c r="E101" s="18">
        <v>10898376.275</v>
      </c>
      <c r="F101" s="18">
        <v>10923200.725</v>
      </c>
      <c r="G101" s="17" t="s">
        <v>174</v>
      </c>
      <c r="H101" s="18">
        <v>0.87450563907623202</v>
      </c>
      <c r="I101" s="21" t="s">
        <v>518</v>
      </c>
    </row>
    <row r="102" spans="1:9" ht="15" x14ac:dyDescent="0.25">
      <c r="A102" s="17"/>
      <c r="B102" s="17"/>
      <c r="C102" s="20"/>
      <c r="D102" s="20"/>
      <c r="E102" s="22"/>
      <c r="F102" s="17"/>
      <c r="G102" s="17"/>
      <c r="H102" s="17"/>
      <c r="I102" s="23"/>
    </row>
  </sheetData>
  <phoneticPr fontId="2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7"/>
  <sheetViews>
    <sheetView workbookViewId="0">
      <selection sqref="A1:F1"/>
    </sheetView>
  </sheetViews>
  <sheetFormatPr defaultColWidth="9" defaultRowHeight="13.8" x14ac:dyDescent="0.25"/>
  <cols>
    <col min="1" max="1" width="34" customWidth="1"/>
    <col min="2" max="5" width="20.77734375" customWidth="1"/>
    <col min="6" max="6" width="79.77734375" customWidth="1"/>
    <col min="7" max="7" width="20.77734375" customWidth="1"/>
  </cols>
  <sheetData>
    <row r="1" spans="1:7" ht="33" customHeight="1" x14ac:dyDescent="0.25">
      <c r="A1" s="58" t="s">
        <v>834</v>
      </c>
      <c r="B1" s="61"/>
      <c r="C1" s="61"/>
      <c r="D1" s="61"/>
      <c r="E1" s="61"/>
      <c r="F1" s="61"/>
      <c r="G1" s="7"/>
    </row>
    <row r="2" spans="1:7" ht="42.6" customHeight="1" x14ac:dyDescent="0.25">
      <c r="A2" s="1" t="s">
        <v>519</v>
      </c>
      <c r="B2" s="62" t="s">
        <v>520</v>
      </c>
      <c r="C2" s="62"/>
      <c r="D2" s="62"/>
      <c r="E2" s="62"/>
      <c r="F2" s="62"/>
    </row>
    <row r="3" spans="1:7" ht="27" customHeight="1" x14ac:dyDescent="0.25">
      <c r="A3" s="2" t="s">
        <v>521</v>
      </c>
      <c r="B3" s="63" t="s">
        <v>522</v>
      </c>
      <c r="C3" s="63"/>
      <c r="D3" s="63"/>
      <c r="E3" s="63"/>
      <c r="F3" s="63"/>
    </row>
    <row r="4" spans="1:7" ht="21" x14ac:dyDescent="0.25">
      <c r="A4" s="3" t="s">
        <v>523</v>
      </c>
      <c r="B4" s="64" t="s">
        <v>524</v>
      </c>
      <c r="C4" s="64"/>
      <c r="D4" s="64"/>
      <c r="E4" s="64"/>
      <c r="F4" s="64"/>
    </row>
    <row r="5" spans="1:7" ht="18.75" customHeight="1" x14ac:dyDescent="0.25">
      <c r="A5" s="66" t="s">
        <v>525</v>
      </c>
      <c r="B5" s="64" t="s">
        <v>526</v>
      </c>
      <c r="C5" s="64"/>
      <c r="D5" s="64"/>
      <c r="E5" s="64"/>
      <c r="F5" s="64"/>
    </row>
    <row r="6" spans="1:7" ht="19.5" customHeight="1" x14ac:dyDescent="0.25">
      <c r="A6" s="66"/>
      <c r="B6" s="64"/>
      <c r="C6" s="64"/>
      <c r="D6" s="64"/>
      <c r="E6" s="64"/>
      <c r="F6" s="64"/>
    </row>
    <row r="7" spans="1:7" ht="21" x14ac:dyDescent="0.25">
      <c r="A7" s="3" t="s">
        <v>527</v>
      </c>
      <c r="B7" s="64" t="s">
        <v>528</v>
      </c>
      <c r="C7" s="64"/>
      <c r="D7" s="64"/>
      <c r="E7" s="64"/>
      <c r="F7" s="64"/>
    </row>
    <row r="8" spans="1:7" ht="21" customHeight="1" x14ac:dyDescent="0.25">
      <c r="A8" s="66" t="s">
        <v>529</v>
      </c>
      <c r="B8" s="64" t="s">
        <v>530</v>
      </c>
      <c r="C8" s="64"/>
      <c r="D8" s="64"/>
      <c r="E8" s="64"/>
      <c r="F8" s="64"/>
    </row>
    <row r="9" spans="1:7" ht="21" customHeight="1" x14ac:dyDescent="0.25">
      <c r="A9" s="66"/>
      <c r="B9" s="64"/>
      <c r="C9" s="64"/>
      <c r="D9" s="64"/>
      <c r="E9" s="64"/>
      <c r="F9" s="64"/>
    </row>
    <row r="10" spans="1:7" ht="14.25" customHeight="1" x14ac:dyDescent="0.25">
      <c r="B10" s="5"/>
      <c r="C10" s="5"/>
      <c r="D10" s="5"/>
      <c r="E10" s="5"/>
      <c r="F10" s="5"/>
    </row>
    <row r="11" spans="1:7" ht="14.25" customHeight="1" x14ac:dyDescent="0.25">
      <c r="B11" s="5"/>
      <c r="C11" s="5"/>
      <c r="D11" s="5"/>
      <c r="E11" s="5"/>
      <c r="F11" s="5"/>
    </row>
    <row r="12" spans="1:7" ht="14.25" customHeight="1" x14ac:dyDescent="0.25">
      <c r="A12" s="67" t="s">
        <v>531</v>
      </c>
      <c r="B12" s="70" t="s">
        <v>532</v>
      </c>
      <c r="C12" s="70"/>
      <c r="D12" s="70"/>
      <c r="E12" s="70"/>
      <c r="F12" s="70"/>
    </row>
    <row r="13" spans="1:7" ht="14.25" customHeight="1" x14ac:dyDescent="0.25">
      <c r="A13" s="68"/>
      <c r="B13" s="71"/>
      <c r="C13" s="71"/>
      <c r="D13" s="71"/>
      <c r="E13" s="71"/>
      <c r="F13" s="71"/>
    </row>
    <row r="14" spans="1:7" ht="14.25" customHeight="1" x14ac:dyDescent="0.25">
      <c r="A14" s="68"/>
      <c r="B14" s="71"/>
      <c r="C14" s="71"/>
      <c r="D14" s="71"/>
      <c r="E14" s="71"/>
      <c r="F14" s="71"/>
    </row>
    <row r="15" spans="1:7" ht="14.25" customHeight="1" x14ac:dyDescent="0.25">
      <c r="A15" s="68"/>
      <c r="B15" s="71"/>
      <c r="C15" s="71"/>
      <c r="D15" s="71"/>
      <c r="E15" s="71"/>
      <c r="F15" s="71"/>
    </row>
    <row r="16" spans="1:7" ht="14.25" customHeight="1" x14ac:dyDescent="0.25">
      <c r="A16" s="68"/>
      <c r="B16" s="71"/>
      <c r="C16" s="71"/>
      <c r="D16" s="71"/>
      <c r="E16" s="71"/>
      <c r="F16" s="71"/>
    </row>
    <row r="17" spans="1:6" ht="14.25" customHeight="1" x14ac:dyDescent="0.25">
      <c r="A17" s="68"/>
      <c r="B17" s="71"/>
      <c r="C17" s="71"/>
      <c r="D17" s="71"/>
      <c r="E17" s="71"/>
      <c r="F17" s="71"/>
    </row>
    <row r="18" spans="1:6" ht="14.25" customHeight="1" x14ac:dyDescent="0.25">
      <c r="A18" s="68"/>
      <c r="B18" s="71"/>
      <c r="C18" s="71"/>
      <c r="D18" s="71"/>
      <c r="E18" s="71"/>
      <c r="F18" s="71"/>
    </row>
    <row r="19" spans="1:6" ht="14.25" customHeight="1" x14ac:dyDescent="0.25">
      <c r="A19" s="68"/>
      <c r="B19" s="71"/>
      <c r="C19" s="71"/>
      <c r="D19" s="71"/>
      <c r="E19" s="71"/>
      <c r="F19" s="71"/>
    </row>
    <row r="20" spans="1:6" ht="14.25" customHeight="1" x14ac:dyDescent="0.25">
      <c r="A20" s="68"/>
      <c r="B20" s="71"/>
      <c r="C20" s="71"/>
      <c r="D20" s="71"/>
      <c r="E20" s="71"/>
      <c r="F20" s="71"/>
    </row>
    <row r="21" spans="1:6" ht="14.25" customHeight="1" x14ac:dyDescent="0.25">
      <c r="A21" s="68"/>
      <c r="B21" s="71"/>
      <c r="C21" s="71"/>
      <c r="D21" s="71"/>
      <c r="E21" s="71"/>
      <c r="F21" s="71"/>
    </row>
    <row r="22" spans="1:6" ht="14.25" customHeight="1" x14ac:dyDescent="0.25">
      <c r="A22" s="68"/>
      <c r="B22" s="71"/>
      <c r="C22" s="71"/>
      <c r="D22" s="71"/>
      <c r="E22" s="71"/>
      <c r="F22" s="71"/>
    </row>
    <row r="23" spans="1:6" ht="14.25" customHeight="1" x14ac:dyDescent="0.25">
      <c r="A23" s="68"/>
      <c r="B23" s="71"/>
      <c r="C23" s="71"/>
      <c r="D23" s="71"/>
      <c r="E23" s="71"/>
      <c r="F23" s="71"/>
    </row>
    <row r="24" spans="1:6" ht="14.25" customHeight="1" x14ac:dyDescent="0.25">
      <c r="A24" s="68"/>
      <c r="B24" s="71"/>
      <c r="C24" s="71"/>
      <c r="D24" s="71"/>
      <c r="E24" s="71"/>
      <c r="F24" s="71"/>
    </row>
    <row r="25" spans="1:6" ht="14.25" customHeight="1" x14ac:dyDescent="0.25">
      <c r="A25" s="69"/>
      <c r="B25" s="72"/>
      <c r="C25" s="72"/>
      <c r="D25" s="72"/>
      <c r="E25" s="72"/>
      <c r="F25" s="72"/>
    </row>
    <row r="26" spans="1:6" ht="14.25" customHeight="1" x14ac:dyDescent="0.25">
      <c r="B26" s="8"/>
      <c r="C26" s="8"/>
      <c r="D26" s="8"/>
      <c r="E26" s="8"/>
      <c r="F26" s="8"/>
    </row>
    <row r="27" spans="1:6" ht="14.25" customHeight="1" x14ac:dyDescent="0.25">
      <c r="A27" s="65" t="s">
        <v>533</v>
      </c>
      <c r="B27" s="65"/>
      <c r="C27" s="65"/>
      <c r="D27" s="65"/>
      <c r="E27" s="65"/>
      <c r="F27" s="65"/>
    </row>
  </sheetData>
  <mergeCells count="12">
    <mergeCell ref="A27:F27"/>
    <mergeCell ref="A5:A6"/>
    <mergeCell ref="A8:A9"/>
    <mergeCell ref="A12:A25"/>
    <mergeCell ref="B12:F25"/>
    <mergeCell ref="B5:F6"/>
    <mergeCell ref="B8:F9"/>
    <mergeCell ref="A1:F1"/>
    <mergeCell ref="B2:F2"/>
    <mergeCell ref="B3:F3"/>
    <mergeCell ref="B4:F4"/>
    <mergeCell ref="B7:F7"/>
  </mergeCells>
  <phoneticPr fontId="29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53"/>
  <sheetViews>
    <sheetView workbookViewId="0">
      <selection sqref="A1:F1"/>
    </sheetView>
  </sheetViews>
  <sheetFormatPr defaultColWidth="9" defaultRowHeight="13.8" x14ac:dyDescent="0.25"/>
  <cols>
    <col min="1" max="1" width="26.77734375" customWidth="1"/>
    <col min="2" max="6" width="40.6640625" customWidth="1"/>
  </cols>
  <sheetData>
    <row r="1" spans="1:6" ht="23.4" x14ac:dyDescent="0.25">
      <c r="A1" s="73" t="s">
        <v>835</v>
      </c>
      <c r="B1" s="73"/>
      <c r="C1" s="73"/>
      <c r="D1" s="73"/>
      <c r="E1" s="73"/>
      <c r="F1" s="73"/>
    </row>
    <row r="2" spans="1:6" ht="20.399999999999999" x14ac:dyDescent="0.25">
      <c r="A2" s="1" t="s">
        <v>519</v>
      </c>
      <c r="B2" s="74" t="s">
        <v>520</v>
      </c>
      <c r="C2" s="75"/>
      <c r="D2" s="75"/>
      <c r="E2" s="75"/>
      <c r="F2" s="76"/>
    </row>
    <row r="3" spans="1:6" ht="21" x14ac:dyDescent="0.25">
      <c r="A3" s="2" t="s">
        <v>521</v>
      </c>
      <c r="B3" s="77" t="s">
        <v>534</v>
      </c>
      <c r="C3" s="78"/>
      <c r="D3" s="78"/>
      <c r="E3" s="78"/>
      <c r="F3" s="79"/>
    </row>
    <row r="4" spans="1:6" ht="21" x14ac:dyDescent="0.25">
      <c r="A4" s="3" t="s">
        <v>523</v>
      </c>
      <c r="B4" s="80" t="s">
        <v>535</v>
      </c>
      <c r="C4" s="81"/>
      <c r="D4" s="81"/>
      <c r="E4" s="81"/>
      <c r="F4" s="82"/>
    </row>
    <row r="5" spans="1:6" ht="21" customHeight="1" x14ac:dyDescent="0.25">
      <c r="A5" s="83" t="s">
        <v>525</v>
      </c>
      <c r="B5" s="87" t="s">
        <v>536</v>
      </c>
      <c r="C5" s="88"/>
      <c r="D5" s="88"/>
      <c r="E5" s="88"/>
      <c r="F5" s="89"/>
    </row>
    <row r="6" spans="1:6" ht="21" customHeight="1" x14ac:dyDescent="0.25">
      <c r="A6" s="84"/>
      <c r="B6" s="90"/>
      <c r="C6" s="91"/>
      <c r="D6" s="91"/>
      <c r="E6" s="91"/>
      <c r="F6" s="92"/>
    </row>
    <row r="7" spans="1:6" ht="21" x14ac:dyDescent="0.25">
      <c r="A7" s="3" t="s">
        <v>527</v>
      </c>
      <c r="B7" s="80" t="s">
        <v>537</v>
      </c>
      <c r="C7" s="81"/>
      <c r="D7" s="81"/>
      <c r="E7" s="81"/>
      <c r="F7" s="82"/>
    </row>
    <row r="8" spans="1:6" ht="21" customHeight="1" x14ac:dyDescent="0.25">
      <c r="A8" s="83" t="s">
        <v>529</v>
      </c>
      <c r="B8" s="87" t="s">
        <v>538</v>
      </c>
      <c r="C8" s="88"/>
      <c r="D8" s="88"/>
      <c r="E8" s="88"/>
      <c r="F8" s="89"/>
    </row>
    <row r="9" spans="1:6" ht="21" customHeight="1" x14ac:dyDescent="0.25">
      <c r="A9" s="84"/>
      <c r="B9" s="90"/>
      <c r="C9" s="91"/>
      <c r="D9" s="91"/>
      <c r="E9" s="91"/>
      <c r="F9" s="92"/>
    </row>
    <row r="10" spans="1:6" ht="21" x14ac:dyDescent="0.25">
      <c r="B10" s="5"/>
      <c r="C10" s="5"/>
      <c r="D10" s="5"/>
      <c r="E10" s="5"/>
      <c r="F10" s="5"/>
    </row>
    <row r="11" spans="1:6" ht="14.25" customHeight="1" x14ac:dyDescent="0.25">
      <c r="A11" s="85" t="s">
        <v>531</v>
      </c>
      <c r="B11" s="93" t="s">
        <v>539</v>
      </c>
      <c r="C11" s="93"/>
      <c r="D11" s="93"/>
      <c r="E11" s="93"/>
      <c r="F11" s="93"/>
    </row>
    <row r="12" spans="1:6" ht="14.25" customHeight="1" x14ac:dyDescent="0.25">
      <c r="A12" s="86"/>
      <c r="B12" s="94"/>
      <c r="C12" s="94"/>
      <c r="D12" s="94"/>
      <c r="E12" s="94"/>
      <c r="F12" s="94"/>
    </row>
    <row r="13" spans="1:6" ht="14.25" customHeight="1" x14ac:dyDescent="0.25">
      <c r="A13" s="86"/>
      <c r="B13" s="94"/>
      <c r="C13" s="94"/>
      <c r="D13" s="94"/>
      <c r="E13" s="94"/>
      <c r="F13" s="94"/>
    </row>
    <row r="14" spans="1:6" ht="14.25" customHeight="1" x14ac:dyDescent="0.25">
      <c r="A14" s="86"/>
      <c r="B14" s="94"/>
      <c r="C14" s="94"/>
      <c r="D14" s="94"/>
      <c r="E14" s="94"/>
      <c r="F14" s="94"/>
    </row>
    <row r="15" spans="1:6" ht="14.25" customHeight="1" x14ac:dyDescent="0.25">
      <c r="A15" s="86"/>
      <c r="B15" s="94"/>
      <c r="C15" s="94"/>
      <c r="D15" s="94"/>
      <c r="E15" s="94"/>
      <c r="F15" s="94"/>
    </row>
    <row r="16" spans="1:6" ht="14.25" customHeight="1" x14ac:dyDescent="0.25">
      <c r="A16" s="86"/>
      <c r="B16" s="94"/>
      <c r="C16" s="94"/>
      <c r="D16" s="94"/>
      <c r="E16" s="94"/>
      <c r="F16" s="94"/>
    </row>
    <row r="17" spans="1:6" ht="14.25" customHeight="1" x14ac:dyDescent="0.25">
      <c r="A17" s="86"/>
      <c r="B17" s="94"/>
      <c r="C17" s="94"/>
      <c r="D17" s="94"/>
      <c r="E17" s="94"/>
      <c r="F17" s="94"/>
    </row>
    <row r="18" spans="1:6" ht="14.25" customHeight="1" x14ac:dyDescent="0.25">
      <c r="A18" s="86"/>
      <c r="B18" s="94"/>
      <c r="C18" s="94"/>
      <c r="D18" s="94"/>
      <c r="E18" s="94"/>
      <c r="F18" s="94"/>
    </row>
    <row r="19" spans="1:6" ht="14.25" customHeight="1" x14ac:dyDescent="0.25">
      <c r="A19" s="86"/>
      <c r="B19" s="94"/>
      <c r="C19" s="94"/>
      <c r="D19" s="94"/>
      <c r="E19" s="94"/>
      <c r="F19" s="94"/>
    </row>
    <row r="20" spans="1:6" ht="14.25" customHeight="1" x14ac:dyDescent="0.25">
      <c r="A20" s="86"/>
      <c r="B20" s="94"/>
      <c r="C20" s="94"/>
      <c r="D20" s="94"/>
      <c r="E20" s="94"/>
      <c r="F20" s="94"/>
    </row>
    <row r="21" spans="1:6" ht="14.25" customHeight="1" x14ac:dyDescent="0.25">
      <c r="A21" s="86"/>
      <c r="B21" s="94"/>
      <c r="C21" s="94"/>
      <c r="D21" s="94"/>
      <c r="E21" s="94"/>
      <c r="F21" s="94"/>
    </row>
    <row r="22" spans="1:6" ht="14.25" customHeight="1" x14ac:dyDescent="0.25">
      <c r="A22" s="86"/>
      <c r="B22" s="94"/>
      <c r="C22" s="94"/>
      <c r="D22" s="94"/>
      <c r="E22" s="94"/>
      <c r="F22" s="94"/>
    </row>
    <row r="23" spans="1:6" ht="14.25" customHeight="1" x14ac:dyDescent="0.25">
      <c r="A23" s="86"/>
      <c r="B23" s="94"/>
      <c r="C23" s="94"/>
      <c r="D23" s="94"/>
      <c r="E23" s="94"/>
      <c r="F23" s="94"/>
    </row>
    <row r="24" spans="1:6" ht="15" customHeight="1" x14ac:dyDescent="0.25">
      <c r="A24" s="86"/>
      <c r="B24" s="94"/>
      <c r="C24" s="94"/>
      <c r="D24" s="94"/>
      <c r="E24" s="94"/>
      <c r="F24" s="94"/>
    </row>
    <row r="25" spans="1:6" ht="14.25" customHeight="1" x14ac:dyDescent="0.25">
      <c r="A25" s="86"/>
      <c r="B25" s="94"/>
      <c r="C25" s="94"/>
      <c r="D25" s="94"/>
      <c r="E25" s="94"/>
      <c r="F25" s="94"/>
    </row>
    <row r="26" spans="1:6" ht="14.25" customHeight="1" x14ac:dyDescent="0.25">
      <c r="A26" s="86"/>
      <c r="B26" s="94"/>
      <c r="C26" s="94"/>
      <c r="D26" s="94"/>
      <c r="E26" s="94"/>
      <c r="F26" s="94"/>
    </row>
    <row r="27" spans="1:6" ht="14.25" customHeight="1" x14ac:dyDescent="0.25">
      <c r="A27" s="86"/>
      <c r="B27" s="94"/>
      <c r="C27" s="94"/>
      <c r="D27" s="94"/>
      <c r="E27" s="94"/>
      <c r="F27" s="94"/>
    </row>
    <row r="28" spans="1:6" ht="14.25" customHeight="1" x14ac:dyDescent="0.25">
      <c r="A28" s="86"/>
      <c r="B28" s="94"/>
      <c r="C28" s="94"/>
      <c r="D28" s="94"/>
      <c r="E28" s="94"/>
      <c r="F28" s="94"/>
    </row>
    <row r="29" spans="1:6" ht="14.25" customHeight="1" x14ac:dyDescent="0.25">
      <c r="A29" s="86"/>
      <c r="B29" s="94"/>
      <c r="C29" s="94"/>
      <c r="D29" s="94"/>
      <c r="E29" s="94"/>
      <c r="F29" s="94"/>
    </row>
    <row r="30" spans="1:6" ht="14.25" customHeight="1" x14ac:dyDescent="0.25">
      <c r="A30" s="86"/>
      <c r="B30" s="94"/>
      <c r="C30" s="94"/>
      <c r="D30" s="94"/>
      <c r="E30" s="94"/>
      <c r="F30" s="94"/>
    </row>
    <row r="31" spans="1:6" ht="14.25" customHeight="1" x14ac:dyDescent="0.25">
      <c r="A31" s="86"/>
      <c r="B31" s="94"/>
      <c r="C31" s="94"/>
      <c r="D31" s="94"/>
      <c r="E31" s="94"/>
      <c r="F31" s="94"/>
    </row>
    <row r="32" spans="1:6" ht="14.25" customHeight="1" x14ac:dyDescent="0.25">
      <c r="A32" s="86"/>
      <c r="B32" s="94"/>
      <c r="C32" s="94"/>
      <c r="D32" s="94"/>
      <c r="E32" s="94"/>
      <c r="F32" s="94"/>
    </row>
    <row r="33" spans="1:6" ht="14.25" customHeight="1" x14ac:dyDescent="0.25">
      <c r="A33" s="86"/>
      <c r="B33" s="94"/>
      <c r="C33" s="94"/>
      <c r="D33" s="94"/>
      <c r="E33" s="94"/>
      <c r="F33" s="94"/>
    </row>
    <row r="34" spans="1:6" ht="14.25" customHeight="1" x14ac:dyDescent="0.25">
      <c r="A34" s="86"/>
      <c r="B34" s="94"/>
      <c r="C34" s="94"/>
      <c r="D34" s="94"/>
      <c r="E34" s="94"/>
      <c r="F34" s="94"/>
    </row>
    <row r="35" spans="1:6" ht="14.25" customHeight="1" x14ac:dyDescent="0.25">
      <c r="A35" s="86"/>
      <c r="B35" s="94"/>
      <c r="C35" s="94"/>
      <c r="D35" s="94"/>
      <c r="E35" s="94"/>
      <c r="F35" s="94"/>
    </row>
    <row r="36" spans="1:6" ht="14.25" customHeight="1" x14ac:dyDescent="0.25">
      <c r="A36" s="86"/>
      <c r="B36" s="94"/>
      <c r="C36" s="94"/>
      <c r="D36" s="94"/>
      <c r="E36" s="94"/>
      <c r="F36" s="94"/>
    </row>
    <row r="37" spans="1:6" ht="14.25" customHeight="1" x14ac:dyDescent="0.25">
      <c r="A37" s="86"/>
      <c r="B37" s="94"/>
      <c r="C37" s="94"/>
      <c r="D37" s="94"/>
      <c r="E37" s="94"/>
      <c r="F37" s="94"/>
    </row>
    <row r="38" spans="1:6" ht="14.25" customHeight="1" x14ac:dyDescent="0.25">
      <c r="A38" s="86"/>
      <c r="B38" s="94"/>
      <c r="C38" s="94"/>
      <c r="D38" s="94"/>
      <c r="E38" s="94"/>
      <c r="F38" s="94"/>
    </row>
    <row r="39" spans="1:6" ht="14.25" customHeight="1" x14ac:dyDescent="0.25">
      <c r="A39" s="86"/>
      <c r="B39" s="94"/>
      <c r="C39" s="94"/>
      <c r="D39" s="94"/>
      <c r="E39" s="94"/>
      <c r="F39" s="94"/>
    </row>
    <row r="40" spans="1:6" ht="14.25" customHeight="1" x14ac:dyDescent="0.25">
      <c r="A40" s="86"/>
      <c r="B40" s="94"/>
      <c r="C40" s="94"/>
      <c r="D40" s="94"/>
      <c r="E40" s="94"/>
      <c r="F40" s="94"/>
    </row>
    <row r="41" spans="1:6" ht="14.25" customHeight="1" x14ac:dyDescent="0.25">
      <c r="A41" s="86"/>
      <c r="B41" s="94"/>
      <c r="C41" s="94"/>
      <c r="D41" s="94"/>
      <c r="E41" s="94"/>
      <c r="F41" s="94"/>
    </row>
    <row r="42" spans="1:6" ht="14.25" customHeight="1" x14ac:dyDescent="0.25">
      <c r="A42" s="86"/>
      <c r="B42" s="94"/>
      <c r="C42" s="94"/>
      <c r="D42" s="94"/>
      <c r="E42" s="94"/>
      <c r="F42" s="94"/>
    </row>
    <row r="43" spans="1:6" ht="14.25" customHeight="1" x14ac:dyDescent="0.25">
      <c r="A43" s="86"/>
      <c r="B43" s="94"/>
      <c r="C43" s="94"/>
      <c r="D43" s="94"/>
      <c r="E43" s="94"/>
      <c r="F43" s="94"/>
    </row>
    <row r="44" spans="1:6" ht="14.25" customHeight="1" x14ac:dyDescent="0.25">
      <c r="A44" s="86"/>
      <c r="B44" s="94"/>
      <c r="C44" s="94"/>
      <c r="D44" s="94"/>
      <c r="E44" s="94"/>
      <c r="F44" s="94"/>
    </row>
    <row r="45" spans="1:6" ht="14.25" customHeight="1" x14ac:dyDescent="0.25">
      <c r="A45" s="86"/>
      <c r="B45" s="94"/>
      <c r="C45" s="94"/>
      <c r="D45" s="94"/>
      <c r="E45" s="94"/>
      <c r="F45" s="94"/>
    </row>
    <row r="46" spans="1:6" ht="14.25" customHeight="1" x14ac:dyDescent="0.25">
      <c r="A46" s="86"/>
      <c r="B46" s="94"/>
      <c r="C46" s="94"/>
      <c r="D46" s="94"/>
      <c r="E46" s="94"/>
      <c r="F46" s="94"/>
    </row>
    <row r="47" spans="1:6" ht="14.25" customHeight="1" x14ac:dyDescent="0.25">
      <c r="A47" s="86"/>
      <c r="B47" s="94"/>
      <c r="C47" s="94"/>
      <c r="D47" s="94"/>
      <c r="E47" s="94"/>
      <c r="F47" s="94"/>
    </row>
    <row r="48" spans="1:6" ht="14.25" customHeight="1" x14ac:dyDescent="0.25">
      <c r="B48" s="6"/>
      <c r="C48" s="6"/>
      <c r="D48" s="6"/>
      <c r="E48" s="6"/>
      <c r="F48" s="6"/>
    </row>
    <row r="49" spans="1:6" ht="14.25" customHeight="1" x14ac:dyDescent="0.25">
      <c r="A49" s="65" t="s">
        <v>533</v>
      </c>
      <c r="B49" s="65"/>
      <c r="C49" s="65"/>
      <c r="D49" s="65"/>
      <c r="E49" s="65"/>
      <c r="F49" s="65"/>
    </row>
    <row r="50" spans="1:6" ht="14.25" customHeight="1" x14ac:dyDescent="0.25">
      <c r="B50" s="6"/>
      <c r="C50" s="6"/>
      <c r="D50" s="6"/>
      <c r="E50" s="6"/>
      <c r="F50" s="6"/>
    </row>
    <row r="51" spans="1:6" ht="14.25" customHeight="1" x14ac:dyDescent="0.25">
      <c r="B51" s="6"/>
      <c r="C51" s="6"/>
      <c r="D51" s="6"/>
      <c r="E51" s="6"/>
      <c r="F51" s="6"/>
    </row>
    <row r="52" spans="1:6" ht="14.25" customHeight="1" x14ac:dyDescent="0.25">
      <c r="B52" s="6"/>
      <c r="C52" s="6"/>
      <c r="D52" s="6"/>
      <c r="E52" s="6"/>
      <c r="F52" s="6"/>
    </row>
    <row r="53" spans="1:6" ht="14.25" customHeight="1" x14ac:dyDescent="0.25">
      <c r="B53" s="6"/>
      <c r="C53" s="6"/>
      <c r="D53" s="6"/>
      <c r="E53" s="6"/>
      <c r="F53" s="6"/>
    </row>
  </sheetData>
  <mergeCells count="12">
    <mergeCell ref="A49:F49"/>
    <mergeCell ref="A5:A6"/>
    <mergeCell ref="A8:A9"/>
    <mergeCell ref="A11:A47"/>
    <mergeCell ref="B5:F6"/>
    <mergeCell ref="B11:F47"/>
    <mergeCell ref="B8:F9"/>
    <mergeCell ref="A1:F1"/>
    <mergeCell ref="B2:F2"/>
    <mergeCell ref="B3:F3"/>
    <mergeCell ref="B4:F4"/>
    <mergeCell ref="B7:F7"/>
  </mergeCells>
  <phoneticPr fontId="2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7A16D-A8C8-486E-8117-274FD133196C}">
  <dimension ref="A1:Y270"/>
  <sheetViews>
    <sheetView workbookViewId="0">
      <selection activeCell="M21" sqref="M21"/>
    </sheetView>
  </sheetViews>
  <sheetFormatPr defaultColWidth="9" defaultRowHeight="13.8" x14ac:dyDescent="0.25"/>
  <cols>
    <col min="1" max="1" width="9" style="49"/>
    <col min="2" max="2" width="27.109375" style="49" bestFit="1" customWidth="1"/>
    <col min="3" max="3" width="27.109375" style="50" customWidth="1"/>
    <col min="4" max="4" width="16.44140625" style="55" bestFit="1" customWidth="1"/>
    <col min="5" max="6" width="9" style="49"/>
    <col min="7" max="7" width="15.21875" style="49" bestFit="1" customWidth="1"/>
    <col min="8" max="10" width="9" style="49"/>
    <col min="11" max="11" width="15.44140625" style="49" bestFit="1" customWidth="1"/>
    <col min="12" max="12" width="7.21875" style="49" bestFit="1" customWidth="1"/>
    <col min="13" max="13" width="9" style="49"/>
    <col min="14" max="14" width="10.44140625" style="49" bestFit="1" customWidth="1"/>
    <col min="15" max="15" width="13.88671875" style="50" bestFit="1" customWidth="1"/>
    <col min="16" max="16384" width="9" style="49"/>
  </cols>
  <sheetData>
    <row r="1" spans="1:8" x14ac:dyDescent="0.25">
      <c r="A1" s="46" t="s">
        <v>554</v>
      </c>
      <c r="B1" s="46" t="s">
        <v>555</v>
      </c>
      <c r="C1" s="47" t="s">
        <v>556</v>
      </c>
      <c r="D1" s="48" t="s">
        <v>557</v>
      </c>
      <c r="E1" s="46" t="s">
        <v>829</v>
      </c>
      <c r="F1" s="46" t="s">
        <v>830</v>
      </c>
      <c r="G1" s="46" t="s">
        <v>831</v>
      </c>
      <c r="H1" s="46" t="s">
        <v>558</v>
      </c>
    </row>
    <row r="2" spans="1:8" x14ac:dyDescent="0.25">
      <c r="A2" s="51" t="s">
        <v>559</v>
      </c>
      <c r="B2" s="51" t="s">
        <v>560</v>
      </c>
      <c r="C2" s="52">
        <v>350791188</v>
      </c>
      <c r="D2" s="53">
        <v>35265541580</v>
      </c>
      <c r="E2" s="51">
        <v>93.5</v>
      </c>
      <c r="F2" s="51">
        <v>87</v>
      </c>
      <c r="G2" s="51">
        <v>44</v>
      </c>
      <c r="H2" s="51">
        <v>10.0776</v>
      </c>
    </row>
    <row r="3" spans="1:8" x14ac:dyDescent="0.25">
      <c r="A3" s="51" t="s">
        <v>559</v>
      </c>
      <c r="B3" s="51" t="s">
        <v>561</v>
      </c>
      <c r="C3" s="52">
        <v>348738776</v>
      </c>
      <c r="D3" s="53">
        <v>35015863144</v>
      </c>
      <c r="E3" s="51">
        <v>93.5</v>
      </c>
      <c r="F3" s="51">
        <v>87</v>
      </c>
      <c r="G3" s="51">
        <v>44</v>
      </c>
      <c r="H3" s="51">
        <v>10.5434</v>
      </c>
    </row>
    <row r="4" spans="1:8" x14ac:dyDescent="0.25">
      <c r="A4" s="51" t="s">
        <v>559</v>
      </c>
      <c r="B4" s="51" t="s">
        <v>562</v>
      </c>
      <c r="C4" s="52">
        <v>335441878</v>
      </c>
      <c r="D4" s="53">
        <v>33700708574</v>
      </c>
      <c r="E4" s="51">
        <v>93.5</v>
      </c>
      <c r="F4" s="51">
        <v>86.5</v>
      </c>
      <c r="G4" s="51">
        <v>41</v>
      </c>
      <c r="H4" s="51">
        <v>10.063499999999999</v>
      </c>
    </row>
    <row r="5" spans="1:8" x14ac:dyDescent="0.25">
      <c r="A5" s="51" t="s">
        <v>559</v>
      </c>
      <c r="B5" s="51" t="s">
        <v>563</v>
      </c>
      <c r="C5" s="52">
        <v>337929926</v>
      </c>
      <c r="D5" s="53">
        <v>33920637006</v>
      </c>
      <c r="E5" s="51">
        <v>94</v>
      </c>
      <c r="F5" s="51">
        <v>87</v>
      </c>
      <c r="G5" s="51">
        <v>43</v>
      </c>
      <c r="H5" s="51">
        <v>9.0417299999999994</v>
      </c>
    </row>
    <row r="6" spans="1:8" x14ac:dyDescent="0.25">
      <c r="A6" s="51" t="s">
        <v>559</v>
      </c>
      <c r="B6" s="51" t="s">
        <v>564</v>
      </c>
      <c r="C6" s="52">
        <v>332892382</v>
      </c>
      <c r="D6" s="53">
        <v>33530115084</v>
      </c>
      <c r="E6" s="51">
        <v>93</v>
      </c>
      <c r="F6" s="51">
        <v>86</v>
      </c>
      <c r="G6" s="51">
        <v>41</v>
      </c>
      <c r="H6" s="51">
        <v>8.9429700000000008</v>
      </c>
    </row>
    <row r="7" spans="1:8" x14ac:dyDescent="0.25">
      <c r="A7" s="51" t="s">
        <v>559</v>
      </c>
      <c r="B7" s="51" t="s">
        <v>565</v>
      </c>
      <c r="C7" s="52">
        <v>350691738</v>
      </c>
      <c r="D7" s="53">
        <v>35233686290</v>
      </c>
      <c r="E7" s="51">
        <v>93.5</v>
      </c>
      <c r="F7" s="51">
        <v>87.5</v>
      </c>
      <c r="G7" s="51">
        <v>42</v>
      </c>
      <c r="H7" s="51">
        <v>10.555999999999999</v>
      </c>
    </row>
    <row r="8" spans="1:8" x14ac:dyDescent="0.25">
      <c r="A8" s="51" t="s">
        <v>559</v>
      </c>
      <c r="B8" s="51" t="s">
        <v>566</v>
      </c>
      <c r="C8" s="52">
        <v>502195498</v>
      </c>
      <c r="D8" s="53">
        <v>50575484378</v>
      </c>
      <c r="E8" s="51">
        <v>93</v>
      </c>
      <c r="F8" s="51">
        <v>86.5</v>
      </c>
      <c r="G8" s="51">
        <v>42</v>
      </c>
      <c r="H8" s="51">
        <v>10.6012</v>
      </c>
    </row>
    <row r="9" spans="1:8" x14ac:dyDescent="0.25">
      <c r="A9" s="51" t="s">
        <v>559</v>
      </c>
      <c r="B9" s="51" t="s">
        <v>567</v>
      </c>
      <c r="C9" s="52">
        <v>321856312</v>
      </c>
      <c r="D9" s="53">
        <v>32370270364</v>
      </c>
      <c r="E9" s="51">
        <v>93</v>
      </c>
      <c r="F9" s="51">
        <v>86</v>
      </c>
      <c r="G9" s="51">
        <v>42</v>
      </c>
      <c r="H9" s="51">
        <v>7.60656</v>
      </c>
    </row>
    <row r="10" spans="1:8" x14ac:dyDescent="0.25">
      <c r="A10" s="51" t="s">
        <v>559</v>
      </c>
      <c r="B10" s="51" t="s">
        <v>568</v>
      </c>
      <c r="C10" s="52">
        <v>348003588</v>
      </c>
      <c r="D10" s="53">
        <v>34628870778</v>
      </c>
      <c r="E10" s="51">
        <v>93</v>
      </c>
      <c r="F10" s="51">
        <v>85.5</v>
      </c>
      <c r="G10" s="51">
        <v>45</v>
      </c>
      <c r="H10" s="51">
        <v>8.1139399999999995</v>
      </c>
    </row>
    <row r="11" spans="1:8" x14ac:dyDescent="0.25">
      <c r="A11" s="51" t="s">
        <v>559</v>
      </c>
      <c r="B11" s="51" t="s">
        <v>569</v>
      </c>
      <c r="C11" s="52">
        <v>245925713</v>
      </c>
      <c r="D11" s="53">
        <v>29507886208</v>
      </c>
      <c r="E11" s="51">
        <v>94.5</v>
      </c>
      <c r="F11" s="51">
        <v>87.5</v>
      </c>
      <c r="G11" s="51">
        <v>44</v>
      </c>
      <c r="H11" s="51">
        <v>5.8696000000000002</v>
      </c>
    </row>
    <row r="12" spans="1:8" x14ac:dyDescent="0.25">
      <c r="A12" s="51" t="s">
        <v>559</v>
      </c>
      <c r="B12" s="51" t="s">
        <v>570</v>
      </c>
      <c r="C12" s="52">
        <v>243980416</v>
      </c>
      <c r="D12" s="53">
        <v>36672275562</v>
      </c>
      <c r="E12" s="51">
        <v>96</v>
      </c>
      <c r="F12" s="51">
        <v>91</v>
      </c>
      <c r="G12" s="51">
        <v>42</v>
      </c>
      <c r="H12" s="51">
        <v>12.956300000000001</v>
      </c>
    </row>
    <row r="13" spans="1:8" x14ac:dyDescent="0.25">
      <c r="A13" s="51" t="s">
        <v>559</v>
      </c>
      <c r="B13" s="51" t="s">
        <v>571</v>
      </c>
      <c r="C13" s="52">
        <v>245925713</v>
      </c>
      <c r="D13" s="53">
        <v>29507886208</v>
      </c>
      <c r="E13" s="51">
        <v>94</v>
      </c>
      <c r="F13" s="51">
        <v>88</v>
      </c>
      <c r="G13" s="51">
        <v>44</v>
      </c>
      <c r="H13" s="51">
        <v>10.732799999999999</v>
      </c>
    </row>
    <row r="14" spans="1:8" x14ac:dyDescent="0.25">
      <c r="A14" s="51" t="s">
        <v>559</v>
      </c>
      <c r="B14" s="51" t="s">
        <v>572</v>
      </c>
      <c r="C14" s="52">
        <v>249435198</v>
      </c>
      <c r="D14" s="53">
        <v>37453895946</v>
      </c>
      <c r="E14" s="51">
        <v>97.5</v>
      </c>
      <c r="F14" s="51">
        <v>93.5</v>
      </c>
      <c r="G14" s="51">
        <v>42.5</v>
      </c>
      <c r="H14" s="51">
        <v>14.317500000000001</v>
      </c>
    </row>
    <row r="15" spans="1:8" x14ac:dyDescent="0.25">
      <c r="A15" s="51" t="s">
        <v>559</v>
      </c>
      <c r="B15" s="51" t="s">
        <v>573</v>
      </c>
      <c r="C15" s="52">
        <v>292764632</v>
      </c>
      <c r="D15" s="53">
        <v>43945800362</v>
      </c>
      <c r="E15" s="51">
        <v>97.5</v>
      </c>
      <c r="F15" s="51">
        <v>94</v>
      </c>
      <c r="G15" s="51">
        <v>43</v>
      </c>
      <c r="H15" s="51">
        <v>16.444700000000001</v>
      </c>
    </row>
    <row r="16" spans="1:8" x14ac:dyDescent="0.25">
      <c r="A16" s="51" t="s">
        <v>559</v>
      </c>
      <c r="B16" s="51" t="s">
        <v>574</v>
      </c>
      <c r="C16" s="52">
        <v>289065908</v>
      </c>
      <c r="D16" s="53">
        <v>43391776984</v>
      </c>
      <c r="E16" s="51">
        <v>97.5</v>
      </c>
      <c r="F16" s="51">
        <v>94</v>
      </c>
      <c r="G16" s="51">
        <v>43</v>
      </c>
      <c r="H16" s="51">
        <v>16.340599999999998</v>
      </c>
    </row>
    <row r="17" spans="1:8" x14ac:dyDescent="0.25">
      <c r="A17" s="51" t="s">
        <v>559</v>
      </c>
      <c r="B17" s="51" t="s">
        <v>575</v>
      </c>
      <c r="C17" s="52">
        <v>253163798</v>
      </c>
      <c r="D17" s="53">
        <v>38054678406</v>
      </c>
      <c r="E17" s="51">
        <v>96</v>
      </c>
      <c r="F17" s="51">
        <v>90.5</v>
      </c>
      <c r="G17" s="51">
        <v>44</v>
      </c>
      <c r="H17" s="51">
        <v>12.4153</v>
      </c>
    </row>
    <row r="18" spans="1:8" x14ac:dyDescent="0.25">
      <c r="A18" s="51" t="s">
        <v>559</v>
      </c>
      <c r="B18" s="51" t="s">
        <v>576</v>
      </c>
      <c r="C18" s="52">
        <v>303464192</v>
      </c>
      <c r="D18" s="53">
        <v>45447701460</v>
      </c>
      <c r="E18" s="51">
        <v>95.5</v>
      </c>
      <c r="F18" s="51">
        <v>89.5</v>
      </c>
      <c r="G18" s="51">
        <v>42</v>
      </c>
      <c r="H18" s="51">
        <v>16.514900000000001</v>
      </c>
    </row>
    <row r="19" spans="1:8" x14ac:dyDescent="0.25">
      <c r="A19" s="51" t="s">
        <v>559</v>
      </c>
      <c r="B19" s="51" t="s">
        <v>577</v>
      </c>
      <c r="C19" s="52">
        <v>465878554</v>
      </c>
      <c r="D19" s="53">
        <v>58055435240</v>
      </c>
      <c r="E19" s="51">
        <v>93.5</v>
      </c>
      <c r="F19" s="51">
        <v>87.5</v>
      </c>
      <c r="G19" s="51">
        <v>42</v>
      </c>
      <c r="H19" s="51">
        <v>22.2837</v>
      </c>
    </row>
    <row r="20" spans="1:8" x14ac:dyDescent="0.25">
      <c r="A20" s="51" t="s">
        <v>559</v>
      </c>
      <c r="B20" s="51" t="s">
        <v>578</v>
      </c>
      <c r="C20" s="52">
        <v>437662260</v>
      </c>
      <c r="D20" s="53">
        <v>54547227832</v>
      </c>
      <c r="E20" s="51">
        <v>95</v>
      </c>
      <c r="F20" s="51">
        <v>90</v>
      </c>
      <c r="G20" s="51">
        <v>42</v>
      </c>
      <c r="H20" s="51">
        <v>21.033300000000001</v>
      </c>
    </row>
    <row r="21" spans="1:8" x14ac:dyDescent="0.25">
      <c r="A21" s="51" t="s">
        <v>559</v>
      </c>
      <c r="B21" s="51" t="s">
        <v>579</v>
      </c>
      <c r="C21" s="52">
        <v>377528682</v>
      </c>
      <c r="D21" s="53">
        <v>43224718386</v>
      </c>
      <c r="E21" s="51">
        <v>94</v>
      </c>
      <c r="F21" s="51">
        <v>87.5</v>
      </c>
      <c r="G21" s="51">
        <v>42</v>
      </c>
      <c r="H21" s="51">
        <v>11.894</v>
      </c>
    </row>
    <row r="22" spans="1:8" x14ac:dyDescent="0.25">
      <c r="A22" s="51" t="s">
        <v>559</v>
      </c>
      <c r="B22" s="51" t="s">
        <v>580</v>
      </c>
      <c r="C22" s="52">
        <v>413434272</v>
      </c>
      <c r="D22" s="53">
        <v>51520710266</v>
      </c>
      <c r="E22" s="51">
        <v>94</v>
      </c>
      <c r="F22" s="51">
        <v>89</v>
      </c>
      <c r="G22" s="51">
        <v>41</v>
      </c>
      <c r="H22" s="51">
        <v>19.797799999999999</v>
      </c>
    </row>
    <row r="23" spans="1:8" x14ac:dyDescent="0.25">
      <c r="A23" s="51" t="s">
        <v>559</v>
      </c>
      <c r="B23" s="51" t="s">
        <v>581</v>
      </c>
      <c r="C23" s="52">
        <v>377528682</v>
      </c>
      <c r="D23" s="53">
        <v>43224718386</v>
      </c>
      <c r="E23" s="51">
        <v>95</v>
      </c>
      <c r="F23" s="51">
        <v>88.5</v>
      </c>
      <c r="G23" s="51">
        <v>42</v>
      </c>
      <c r="H23" s="51">
        <v>21.4068</v>
      </c>
    </row>
    <row r="24" spans="1:8" x14ac:dyDescent="0.25">
      <c r="A24" s="51" t="s">
        <v>559</v>
      </c>
      <c r="B24" s="51" t="s">
        <v>582</v>
      </c>
      <c r="C24" s="52">
        <v>411716300</v>
      </c>
      <c r="D24" s="53">
        <v>51310787352</v>
      </c>
      <c r="E24" s="51">
        <v>94</v>
      </c>
      <c r="F24" s="51">
        <v>88.5</v>
      </c>
      <c r="G24" s="51">
        <v>41</v>
      </c>
      <c r="H24" s="51">
        <v>19.823899999999998</v>
      </c>
    </row>
    <row r="25" spans="1:8" x14ac:dyDescent="0.25">
      <c r="A25" s="51" t="s">
        <v>559</v>
      </c>
      <c r="B25" s="51" t="s">
        <v>583</v>
      </c>
      <c r="C25" s="52">
        <v>429875428</v>
      </c>
      <c r="D25" s="53">
        <v>53553366682</v>
      </c>
      <c r="E25" s="51">
        <v>95</v>
      </c>
      <c r="F25" s="51">
        <v>89.5</v>
      </c>
      <c r="G25" s="51">
        <v>42</v>
      </c>
      <c r="H25" s="51">
        <v>20.539200000000001</v>
      </c>
    </row>
    <row r="26" spans="1:8" x14ac:dyDescent="0.25">
      <c r="A26" s="51" t="s">
        <v>559</v>
      </c>
      <c r="B26" s="51" t="s">
        <v>584</v>
      </c>
      <c r="C26" s="52">
        <v>426226804</v>
      </c>
      <c r="D26" s="53">
        <v>53126298972</v>
      </c>
      <c r="E26" s="51">
        <v>95.5</v>
      </c>
      <c r="F26" s="51">
        <v>92</v>
      </c>
      <c r="G26" s="51">
        <v>42</v>
      </c>
      <c r="H26" s="51">
        <v>20.428699999999999</v>
      </c>
    </row>
    <row r="27" spans="1:8" x14ac:dyDescent="0.25">
      <c r="A27" s="51" t="s">
        <v>559</v>
      </c>
      <c r="B27" s="51" t="s">
        <v>585</v>
      </c>
      <c r="C27" s="52">
        <v>342195792</v>
      </c>
      <c r="D27" s="53">
        <v>42654178444</v>
      </c>
      <c r="E27" s="51">
        <v>93</v>
      </c>
      <c r="F27" s="51">
        <v>86</v>
      </c>
      <c r="G27" s="51">
        <v>41</v>
      </c>
      <c r="H27" s="51">
        <v>16.417100000000001</v>
      </c>
    </row>
    <row r="28" spans="1:8" x14ac:dyDescent="0.25">
      <c r="A28" s="51" t="s">
        <v>559</v>
      </c>
      <c r="B28" s="51" t="s">
        <v>586</v>
      </c>
      <c r="C28" s="52">
        <v>462769442</v>
      </c>
      <c r="D28" s="53">
        <v>57682643328</v>
      </c>
      <c r="E28" s="51">
        <v>93</v>
      </c>
      <c r="F28" s="51">
        <v>86.5</v>
      </c>
      <c r="G28" s="51">
        <v>41</v>
      </c>
      <c r="H28" s="51">
        <v>22.020399999999999</v>
      </c>
    </row>
    <row r="29" spans="1:8" x14ac:dyDescent="0.25">
      <c r="A29" s="51" t="s">
        <v>559</v>
      </c>
      <c r="B29" s="51" t="s">
        <v>587</v>
      </c>
      <c r="C29" s="52">
        <v>429620326</v>
      </c>
      <c r="D29" s="53">
        <v>53522908136</v>
      </c>
      <c r="E29" s="51">
        <v>95</v>
      </c>
      <c r="F29" s="51">
        <v>90</v>
      </c>
      <c r="G29" s="51">
        <v>41</v>
      </c>
      <c r="H29" s="51">
        <v>20.415700000000001</v>
      </c>
    </row>
    <row r="30" spans="1:8" x14ac:dyDescent="0.25">
      <c r="A30" s="51" t="s">
        <v>559</v>
      </c>
      <c r="B30" s="51" t="s">
        <v>588</v>
      </c>
      <c r="C30" s="52">
        <v>461433514</v>
      </c>
      <c r="D30" s="53">
        <v>57473929502</v>
      </c>
      <c r="E30" s="51">
        <v>94</v>
      </c>
      <c r="F30" s="51">
        <v>88</v>
      </c>
      <c r="G30" s="51">
        <v>42</v>
      </c>
      <c r="H30" s="51">
        <v>21.978899999999999</v>
      </c>
    </row>
    <row r="31" spans="1:8" x14ac:dyDescent="0.25">
      <c r="A31" s="51" t="s">
        <v>559</v>
      </c>
      <c r="B31" s="51" t="s">
        <v>589</v>
      </c>
      <c r="C31" s="52">
        <v>405840890</v>
      </c>
      <c r="D31" s="53">
        <v>50540169716</v>
      </c>
      <c r="E31" s="51">
        <v>92</v>
      </c>
      <c r="F31" s="51">
        <v>84.5</v>
      </c>
      <c r="G31" s="51">
        <v>42</v>
      </c>
      <c r="H31" s="51">
        <v>19.4329</v>
      </c>
    </row>
    <row r="32" spans="1:8" x14ac:dyDescent="0.25">
      <c r="A32" s="51" t="s">
        <v>559</v>
      </c>
      <c r="B32" s="51" t="s">
        <v>590</v>
      </c>
      <c r="C32" s="52">
        <v>361219985</v>
      </c>
      <c r="D32" s="53">
        <v>40790986295</v>
      </c>
      <c r="E32" s="51">
        <v>93.5</v>
      </c>
      <c r="F32" s="51">
        <v>86.000000000000014</v>
      </c>
      <c r="G32" s="51">
        <v>41.5</v>
      </c>
      <c r="H32" s="51">
        <v>12.866199999999999</v>
      </c>
    </row>
    <row r="33" spans="1:8" x14ac:dyDescent="0.25">
      <c r="A33" s="51" t="s">
        <v>559</v>
      </c>
      <c r="B33" s="51" t="s">
        <v>591</v>
      </c>
      <c r="C33" s="52">
        <v>560435060</v>
      </c>
      <c r="D33" s="53">
        <v>69821449464</v>
      </c>
      <c r="E33" s="51">
        <v>94.5</v>
      </c>
      <c r="F33" s="51">
        <v>90.5</v>
      </c>
      <c r="G33" s="51">
        <v>42</v>
      </c>
      <c r="H33" s="51">
        <v>26.6812</v>
      </c>
    </row>
    <row r="34" spans="1:8" x14ac:dyDescent="0.25">
      <c r="A34" s="51" t="s">
        <v>559</v>
      </c>
      <c r="B34" s="51" t="s">
        <v>592</v>
      </c>
      <c r="C34" s="52">
        <v>361219985</v>
      </c>
      <c r="D34" s="53">
        <v>40790986295</v>
      </c>
      <c r="E34" s="51">
        <v>94</v>
      </c>
      <c r="F34" s="51">
        <v>86.5</v>
      </c>
      <c r="G34" s="51">
        <v>41.5</v>
      </c>
      <c r="H34" s="51">
        <v>18.3</v>
      </c>
    </row>
    <row r="35" spans="1:8" x14ac:dyDescent="0.25">
      <c r="A35" s="51" t="s">
        <v>559</v>
      </c>
      <c r="B35" s="51" t="s">
        <v>593</v>
      </c>
      <c r="C35" s="52">
        <v>401878584</v>
      </c>
      <c r="D35" s="53">
        <v>50061138340</v>
      </c>
      <c r="E35" s="51">
        <v>94</v>
      </c>
      <c r="F35" s="51">
        <v>88</v>
      </c>
      <c r="G35" s="51">
        <v>41</v>
      </c>
      <c r="H35" s="51">
        <v>19.380800000000001</v>
      </c>
    </row>
    <row r="36" spans="1:8" x14ac:dyDescent="0.25">
      <c r="A36" s="51" t="s">
        <v>559</v>
      </c>
      <c r="B36" s="51" t="s">
        <v>594</v>
      </c>
      <c r="C36" s="52">
        <v>458998176</v>
      </c>
      <c r="D36" s="53">
        <v>57203260482</v>
      </c>
      <c r="E36" s="51">
        <v>93.5</v>
      </c>
      <c r="F36" s="51">
        <v>88</v>
      </c>
      <c r="G36" s="51">
        <v>42</v>
      </c>
      <c r="H36" s="51">
        <v>21.9984</v>
      </c>
    </row>
    <row r="37" spans="1:8" x14ac:dyDescent="0.25">
      <c r="A37" s="51" t="s">
        <v>559</v>
      </c>
      <c r="B37" s="51" t="s">
        <v>595</v>
      </c>
      <c r="C37" s="52">
        <v>522950044</v>
      </c>
      <c r="D37" s="53">
        <v>65167626978</v>
      </c>
      <c r="E37" s="51">
        <v>94.5</v>
      </c>
      <c r="F37" s="51">
        <v>90.5</v>
      </c>
      <c r="G37" s="51">
        <v>42</v>
      </c>
      <c r="H37" s="51">
        <v>25.133099999999999</v>
      </c>
    </row>
    <row r="38" spans="1:8" x14ac:dyDescent="0.25">
      <c r="A38" s="51" t="s">
        <v>559</v>
      </c>
      <c r="B38" s="51" t="s">
        <v>596</v>
      </c>
      <c r="C38" s="52">
        <v>427087808</v>
      </c>
      <c r="D38" s="53">
        <v>53204671802</v>
      </c>
      <c r="E38" s="51">
        <v>95</v>
      </c>
      <c r="F38" s="51">
        <v>89.5</v>
      </c>
      <c r="G38" s="51">
        <v>42</v>
      </c>
      <c r="H38" s="51">
        <v>20.441199999999998</v>
      </c>
    </row>
    <row r="39" spans="1:8" x14ac:dyDescent="0.25">
      <c r="A39" s="51" t="s">
        <v>559</v>
      </c>
      <c r="B39" s="51" t="s">
        <v>597</v>
      </c>
      <c r="C39" s="52">
        <v>474303140</v>
      </c>
      <c r="D39" s="53">
        <v>59095099622</v>
      </c>
      <c r="E39" s="51">
        <v>94</v>
      </c>
      <c r="F39" s="51">
        <v>88</v>
      </c>
      <c r="G39" s="51">
        <v>42</v>
      </c>
      <c r="H39" s="51">
        <v>22.583600000000001</v>
      </c>
    </row>
    <row r="40" spans="1:8" x14ac:dyDescent="0.25">
      <c r="A40" s="51" t="s">
        <v>559</v>
      </c>
      <c r="B40" s="51" t="s">
        <v>598</v>
      </c>
      <c r="C40" s="52">
        <v>432664850</v>
      </c>
      <c r="D40" s="53">
        <v>53973978794</v>
      </c>
      <c r="E40" s="51">
        <v>95.5</v>
      </c>
      <c r="F40" s="51">
        <v>90.5</v>
      </c>
      <c r="G40" s="51">
        <v>42</v>
      </c>
      <c r="H40" s="51">
        <v>21.075600000000001</v>
      </c>
    </row>
    <row r="41" spans="1:8" x14ac:dyDescent="0.25">
      <c r="A41" s="51" t="s">
        <v>559</v>
      </c>
      <c r="B41" s="51" t="s">
        <v>599</v>
      </c>
      <c r="C41" s="52">
        <v>431741480</v>
      </c>
      <c r="D41" s="53">
        <v>53781999170</v>
      </c>
      <c r="E41" s="51">
        <v>95</v>
      </c>
      <c r="F41" s="51">
        <v>89.5</v>
      </c>
      <c r="G41" s="51">
        <v>42</v>
      </c>
      <c r="H41" s="51">
        <v>20.663699999999999</v>
      </c>
    </row>
    <row r="42" spans="1:8" x14ac:dyDescent="0.25">
      <c r="A42" s="51" t="s">
        <v>559</v>
      </c>
      <c r="B42" s="51" t="s">
        <v>600</v>
      </c>
      <c r="C42" s="52">
        <v>410778898</v>
      </c>
      <c r="D42" s="53">
        <v>51211607106</v>
      </c>
      <c r="E42" s="51">
        <v>94.5</v>
      </c>
      <c r="F42" s="51">
        <v>89</v>
      </c>
      <c r="G42" s="51">
        <v>41</v>
      </c>
      <c r="H42" s="51">
        <v>19.784700000000001</v>
      </c>
    </row>
    <row r="43" spans="1:8" x14ac:dyDescent="0.25">
      <c r="A43" s="51" t="s">
        <v>559</v>
      </c>
      <c r="B43" s="51" t="s">
        <v>601</v>
      </c>
      <c r="C43" s="52">
        <v>394198041</v>
      </c>
      <c r="D43" s="53">
        <v>45053514290</v>
      </c>
      <c r="E43" s="51">
        <v>94.5</v>
      </c>
      <c r="F43" s="51">
        <v>88.5</v>
      </c>
      <c r="G43" s="51">
        <v>41.5</v>
      </c>
      <c r="H43" s="51">
        <v>12.621</v>
      </c>
    </row>
    <row r="44" spans="1:8" x14ac:dyDescent="0.25">
      <c r="A44" s="51" t="s">
        <v>559</v>
      </c>
      <c r="B44" s="51" t="s">
        <v>602</v>
      </c>
      <c r="C44" s="52">
        <v>425666078</v>
      </c>
      <c r="D44" s="53">
        <v>53047748024</v>
      </c>
      <c r="E44" s="51">
        <v>94.5</v>
      </c>
      <c r="F44" s="51">
        <v>89.5</v>
      </c>
      <c r="G44" s="51">
        <v>42</v>
      </c>
      <c r="H44" s="51">
        <v>20.452200000000001</v>
      </c>
    </row>
    <row r="45" spans="1:8" x14ac:dyDescent="0.25">
      <c r="A45" s="51" t="s">
        <v>559</v>
      </c>
      <c r="B45" s="51" t="s">
        <v>603</v>
      </c>
      <c r="C45" s="52">
        <v>394198041</v>
      </c>
      <c r="D45" s="53">
        <v>45053514290</v>
      </c>
      <c r="E45" s="51">
        <v>94.5</v>
      </c>
      <c r="F45" s="51">
        <v>88</v>
      </c>
      <c r="G45" s="51">
        <v>41.5</v>
      </c>
      <c r="H45" s="51">
        <v>21.8993</v>
      </c>
    </row>
    <row r="46" spans="1:8" x14ac:dyDescent="0.25">
      <c r="A46" s="51" t="s">
        <v>559</v>
      </c>
      <c r="B46" s="51" t="s">
        <v>604</v>
      </c>
      <c r="C46" s="52">
        <v>414148764</v>
      </c>
      <c r="D46" s="53">
        <v>51624719450</v>
      </c>
      <c r="E46" s="51">
        <v>94</v>
      </c>
      <c r="F46" s="51">
        <v>89</v>
      </c>
      <c r="G46" s="51">
        <v>41</v>
      </c>
      <c r="H46" s="51">
        <v>19.875900000000001</v>
      </c>
    </row>
    <row r="47" spans="1:8" x14ac:dyDescent="0.25">
      <c r="A47" s="51" t="s">
        <v>559</v>
      </c>
      <c r="B47" s="51" t="s">
        <v>605</v>
      </c>
      <c r="C47" s="52">
        <v>435702992</v>
      </c>
      <c r="D47" s="53">
        <v>54303443812</v>
      </c>
      <c r="E47" s="51">
        <v>95</v>
      </c>
      <c r="F47" s="51">
        <v>90.5</v>
      </c>
      <c r="G47" s="51">
        <v>42</v>
      </c>
      <c r="H47" s="51">
        <v>20.991700000000002</v>
      </c>
    </row>
    <row r="48" spans="1:8" x14ac:dyDescent="0.25">
      <c r="A48" s="51" t="s">
        <v>559</v>
      </c>
      <c r="B48" s="51" t="s">
        <v>606</v>
      </c>
      <c r="C48" s="52">
        <v>413084642</v>
      </c>
      <c r="D48" s="53">
        <v>51496393628</v>
      </c>
      <c r="E48" s="51">
        <v>94</v>
      </c>
      <c r="F48" s="51">
        <v>89</v>
      </c>
      <c r="G48" s="51">
        <v>41</v>
      </c>
      <c r="H48" s="51">
        <v>19.682700000000001</v>
      </c>
    </row>
    <row r="49" spans="1:8" x14ac:dyDescent="0.25">
      <c r="A49" s="51" t="s">
        <v>559</v>
      </c>
      <c r="B49" s="51" t="s">
        <v>607</v>
      </c>
      <c r="C49" s="52">
        <v>396157572</v>
      </c>
      <c r="D49" s="53">
        <v>49338017902</v>
      </c>
      <c r="E49" s="51">
        <v>91</v>
      </c>
      <c r="F49" s="51">
        <v>83.5</v>
      </c>
      <c r="G49" s="51">
        <v>41</v>
      </c>
      <c r="H49" s="51">
        <v>18.883600000000001</v>
      </c>
    </row>
    <row r="50" spans="1:8" x14ac:dyDescent="0.25">
      <c r="A50" s="51" t="s">
        <v>559</v>
      </c>
      <c r="B50" s="51" t="s">
        <v>608</v>
      </c>
      <c r="C50" s="52">
        <v>430602652</v>
      </c>
      <c r="D50" s="53">
        <v>53676582142</v>
      </c>
      <c r="E50" s="51">
        <v>95</v>
      </c>
      <c r="F50" s="51">
        <v>90</v>
      </c>
      <c r="G50" s="51">
        <v>42</v>
      </c>
      <c r="H50" s="51">
        <v>20.672599999999999</v>
      </c>
    </row>
    <row r="51" spans="1:8" x14ac:dyDescent="0.25">
      <c r="A51" s="51" t="s">
        <v>559</v>
      </c>
      <c r="B51" s="51" t="s">
        <v>609</v>
      </c>
      <c r="C51" s="52">
        <v>454936046</v>
      </c>
      <c r="D51" s="53">
        <v>56648527564</v>
      </c>
      <c r="E51" s="51">
        <v>93</v>
      </c>
      <c r="F51" s="51">
        <v>87</v>
      </c>
      <c r="G51" s="51">
        <v>42</v>
      </c>
      <c r="H51" s="51">
        <v>21.5974</v>
      </c>
    </row>
    <row r="52" spans="1:8" x14ac:dyDescent="0.25">
      <c r="A52" s="51" t="s">
        <v>559</v>
      </c>
      <c r="B52" s="51" t="s">
        <v>610</v>
      </c>
      <c r="C52" s="52">
        <v>417973772</v>
      </c>
      <c r="D52" s="53">
        <v>52085006788</v>
      </c>
      <c r="E52" s="51">
        <v>95</v>
      </c>
      <c r="F52" s="51">
        <v>89.5</v>
      </c>
      <c r="G52" s="51">
        <v>42</v>
      </c>
      <c r="H52" s="51">
        <v>20.044799999999999</v>
      </c>
    </row>
    <row r="53" spans="1:8" x14ac:dyDescent="0.25">
      <c r="A53" s="51" t="s">
        <v>559</v>
      </c>
      <c r="B53" s="51" t="s">
        <v>611</v>
      </c>
      <c r="C53" s="52">
        <v>397531498</v>
      </c>
      <c r="D53" s="53">
        <v>49447522726</v>
      </c>
      <c r="E53" s="51">
        <v>92</v>
      </c>
      <c r="F53" s="51">
        <v>85</v>
      </c>
      <c r="G53" s="51">
        <v>44</v>
      </c>
      <c r="H53" s="51">
        <v>18.280899999999999</v>
      </c>
    </row>
    <row r="54" spans="1:8" x14ac:dyDescent="0.25">
      <c r="A54" s="51" t="s">
        <v>559</v>
      </c>
      <c r="B54" s="51" t="s">
        <v>612</v>
      </c>
      <c r="C54" s="52">
        <v>382614861</v>
      </c>
      <c r="D54" s="53">
        <v>43631753475</v>
      </c>
      <c r="E54" s="51">
        <v>95</v>
      </c>
      <c r="F54" s="51">
        <v>89.5</v>
      </c>
      <c r="G54" s="51">
        <v>42</v>
      </c>
      <c r="H54" s="51">
        <v>12.4358</v>
      </c>
    </row>
    <row r="55" spans="1:8" x14ac:dyDescent="0.25">
      <c r="A55" s="51" t="s">
        <v>559</v>
      </c>
      <c r="B55" s="51" t="s">
        <v>613</v>
      </c>
      <c r="C55" s="52">
        <v>424816560</v>
      </c>
      <c r="D55" s="53">
        <v>52942809752</v>
      </c>
      <c r="E55" s="51">
        <v>95.5</v>
      </c>
      <c r="F55" s="51">
        <v>92</v>
      </c>
      <c r="G55" s="51">
        <v>42</v>
      </c>
      <c r="H55" s="51">
        <v>20.3141</v>
      </c>
    </row>
    <row r="56" spans="1:8" x14ac:dyDescent="0.25">
      <c r="A56" s="51" t="s">
        <v>559</v>
      </c>
      <c r="B56" s="51" t="s">
        <v>614</v>
      </c>
      <c r="C56" s="52">
        <v>382614861</v>
      </c>
      <c r="D56" s="53">
        <v>43631753475</v>
      </c>
      <c r="E56" s="51">
        <v>95</v>
      </c>
      <c r="F56" s="51">
        <v>89.5</v>
      </c>
      <c r="G56" s="51">
        <v>42</v>
      </c>
      <c r="H56" s="51">
        <v>21.062899999999999</v>
      </c>
    </row>
    <row r="57" spans="1:8" x14ac:dyDescent="0.25">
      <c r="A57" s="51" t="s">
        <v>559</v>
      </c>
      <c r="B57" s="51" t="s">
        <v>615</v>
      </c>
      <c r="C57" s="52">
        <v>447969022</v>
      </c>
      <c r="D57" s="53">
        <v>55855938398</v>
      </c>
      <c r="E57" s="51">
        <v>92.5</v>
      </c>
      <c r="F57" s="51">
        <v>86</v>
      </c>
      <c r="G57" s="51">
        <v>41</v>
      </c>
      <c r="H57" s="51">
        <v>21.441700000000001</v>
      </c>
    </row>
    <row r="58" spans="1:8" x14ac:dyDescent="0.25">
      <c r="A58" s="51" t="s">
        <v>559</v>
      </c>
      <c r="B58" s="51" t="s">
        <v>616</v>
      </c>
      <c r="C58" s="52">
        <v>214707714</v>
      </c>
      <c r="D58" s="53">
        <v>20691677847</v>
      </c>
      <c r="E58" s="51">
        <v>98</v>
      </c>
      <c r="F58" s="51">
        <v>91</v>
      </c>
      <c r="G58" s="51">
        <v>40</v>
      </c>
      <c r="H58" s="51">
        <v>9.5207200000000007</v>
      </c>
    </row>
    <row r="59" spans="1:8" x14ac:dyDescent="0.25">
      <c r="A59" s="51" t="s">
        <v>559</v>
      </c>
      <c r="B59" s="51" t="s">
        <v>617</v>
      </c>
      <c r="C59" s="52">
        <v>253390078</v>
      </c>
      <c r="D59" s="53">
        <v>24458678545</v>
      </c>
      <c r="E59" s="51">
        <v>97.5</v>
      </c>
      <c r="F59" s="51">
        <v>91</v>
      </c>
      <c r="G59" s="51">
        <v>40</v>
      </c>
      <c r="H59" s="51">
        <v>11.215199999999999</v>
      </c>
    </row>
    <row r="60" spans="1:8" x14ac:dyDescent="0.25">
      <c r="A60" s="51" t="s">
        <v>559</v>
      </c>
      <c r="B60" s="51" t="s">
        <v>618</v>
      </c>
      <c r="C60" s="52">
        <v>244020458</v>
      </c>
      <c r="D60" s="53">
        <v>23923599463</v>
      </c>
      <c r="E60" s="51">
        <v>98.5</v>
      </c>
      <c r="F60" s="51">
        <v>94</v>
      </c>
      <c r="G60" s="51">
        <v>40</v>
      </c>
      <c r="H60" s="51">
        <v>11.0084</v>
      </c>
    </row>
    <row r="61" spans="1:8" x14ac:dyDescent="0.25">
      <c r="A61" s="51" t="s">
        <v>559</v>
      </c>
      <c r="B61" s="51" t="s">
        <v>619</v>
      </c>
      <c r="C61" s="52">
        <v>243602312</v>
      </c>
      <c r="D61" s="53">
        <v>23719605730</v>
      </c>
      <c r="E61" s="51">
        <v>98</v>
      </c>
      <c r="F61" s="51">
        <v>92</v>
      </c>
      <c r="G61" s="51">
        <v>40</v>
      </c>
      <c r="H61" s="51">
        <v>10.8871</v>
      </c>
    </row>
    <row r="62" spans="1:8" x14ac:dyDescent="0.25">
      <c r="A62" s="51" t="s">
        <v>559</v>
      </c>
      <c r="B62" s="51" t="s">
        <v>620</v>
      </c>
      <c r="C62" s="52">
        <v>221701136</v>
      </c>
      <c r="D62" s="53">
        <v>21471432317</v>
      </c>
      <c r="E62" s="51">
        <v>98</v>
      </c>
      <c r="F62" s="51">
        <v>92</v>
      </c>
      <c r="G62" s="51">
        <v>40</v>
      </c>
      <c r="H62" s="51">
        <v>9.9435800000000008</v>
      </c>
    </row>
    <row r="63" spans="1:8" x14ac:dyDescent="0.25">
      <c r="A63" s="51" t="s">
        <v>559</v>
      </c>
      <c r="B63" s="51" t="s">
        <v>621</v>
      </c>
      <c r="C63" s="52">
        <v>293702372</v>
      </c>
      <c r="D63" s="53">
        <v>28769628062</v>
      </c>
      <c r="E63" s="51">
        <v>97</v>
      </c>
      <c r="F63" s="51">
        <v>91</v>
      </c>
      <c r="G63" s="51">
        <v>40.5</v>
      </c>
      <c r="H63" s="51">
        <v>12.363099999999999</v>
      </c>
    </row>
    <row r="64" spans="1:8" x14ac:dyDescent="0.25">
      <c r="A64" s="51" t="s">
        <v>559</v>
      </c>
      <c r="B64" s="51" t="s">
        <v>622</v>
      </c>
      <c r="C64" s="52">
        <v>192282396</v>
      </c>
      <c r="D64" s="53">
        <v>18612545748</v>
      </c>
      <c r="E64" s="51">
        <v>98</v>
      </c>
      <c r="F64" s="51">
        <v>92</v>
      </c>
      <c r="G64" s="51">
        <v>44</v>
      </c>
      <c r="H64" s="51">
        <v>8.8690899999999999</v>
      </c>
    </row>
    <row r="65" spans="1:8" x14ac:dyDescent="0.25">
      <c r="A65" s="51" t="s">
        <v>559</v>
      </c>
      <c r="B65" s="51" t="s">
        <v>623</v>
      </c>
      <c r="C65" s="52">
        <v>293702372</v>
      </c>
      <c r="D65" s="53">
        <v>28959372940</v>
      </c>
      <c r="E65" s="51">
        <v>96.5</v>
      </c>
      <c r="F65" s="51">
        <v>90.5</v>
      </c>
      <c r="G65" s="51">
        <v>40.5</v>
      </c>
      <c r="H65" s="51">
        <v>11.475199999999999</v>
      </c>
    </row>
    <row r="66" spans="1:8" x14ac:dyDescent="0.25">
      <c r="A66" s="51" t="s">
        <v>559</v>
      </c>
      <c r="B66" s="51" t="s">
        <v>624</v>
      </c>
      <c r="C66" s="52">
        <v>241767304</v>
      </c>
      <c r="D66" s="53">
        <v>23403087681</v>
      </c>
      <c r="E66" s="51">
        <v>98</v>
      </c>
      <c r="F66" s="51">
        <v>91.5</v>
      </c>
      <c r="G66" s="51">
        <v>40</v>
      </c>
      <c r="H66" s="51">
        <v>10.6663</v>
      </c>
    </row>
    <row r="67" spans="1:8" x14ac:dyDescent="0.25">
      <c r="A67" s="51" t="s">
        <v>559</v>
      </c>
      <c r="B67" s="51" t="s">
        <v>625</v>
      </c>
      <c r="C67" s="52">
        <v>264403246</v>
      </c>
      <c r="D67" s="53">
        <v>25784832387</v>
      </c>
      <c r="E67" s="51">
        <v>98</v>
      </c>
      <c r="F67" s="51">
        <v>92</v>
      </c>
      <c r="G67" s="51">
        <v>40</v>
      </c>
      <c r="H67" s="51">
        <v>11.754</v>
      </c>
    </row>
    <row r="68" spans="1:8" x14ac:dyDescent="0.25">
      <c r="A68" s="51" t="s">
        <v>559</v>
      </c>
      <c r="B68" s="51" t="s">
        <v>626</v>
      </c>
      <c r="C68" s="52">
        <v>611310074</v>
      </c>
      <c r="D68" s="53">
        <v>91904556462</v>
      </c>
      <c r="E68" s="51">
        <v>95.5</v>
      </c>
      <c r="F68" s="51">
        <v>89.5</v>
      </c>
      <c r="G68" s="51">
        <v>42</v>
      </c>
      <c r="H68" s="51">
        <v>27.878787880000001</v>
      </c>
    </row>
    <row r="69" spans="1:8" x14ac:dyDescent="0.25">
      <c r="A69" s="51" t="s">
        <v>559</v>
      </c>
      <c r="B69" s="51" t="s">
        <v>627</v>
      </c>
      <c r="C69" s="52">
        <v>480826554</v>
      </c>
      <c r="D69" s="53">
        <v>72343446912</v>
      </c>
      <c r="E69" s="51">
        <v>96</v>
      </c>
      <c r="F69" s="51">
        <v>90.5</v>
      </c>
      <c r="G69" s="51">
        <v>42</v>
      </c>
      <c r="H69" s="51">
        <v>21.81818182</v>
      </c>
    </row>
    <row r="70" spans="1:8" x14ac:dyDescent="0.25">
      <c r="A70" s="51" t="s">
        <v>559</v>
      </c>
      <c r="B70" s="51" t="s">
        <v>628</v>
      </c>
      <c r="C70" s="52">
        <v>450282990</v>
      </c>
      <c r="D70" s="53">
        <v>67731955182</v>
      </c>
      <c r="E70" s="51">
        <v>95.5</v>
      </c>
      <c r="F70" s="51">
        <v>89.5</v>
      </c>
      <c r="G70" s="51">
        <v>42</v>
      </c>
      <c r="H70" s="51">
        <v>20.60606061</v>
      </c>
    </row>
    <row r="71" spans="1:8" x14ac:dyDescent="0.25">
      <c r="A71" s="51" t="s">
        <v>559</v>
      </c>
      <c r="B71" s="51" t="s">
        <v>629</v>
      </c>
      <c r="C71" s="52">
        <v>891057456</v>
      </c>
      <c r="D71" s="53">
        <v>133974289952</v>
      </c>
      <c r="E71" s="51">
        <v>95</v>
      </c>
      <c r="F71" s="51">
        <v>89</v>
      </c>
      <c r="G71" s="51">
        <v>42</v>
      </c>
      <c r="H71" s="51">
        <v>38.823529409999999</v>
      </c>
    </row>
    <row r="72" spans="1:8" x14ac:dyDescent="0.25">
      <c r="A72" s="51" t="s">
        <v>559</v>
      </c>
      <c r="B72" s="51" t="s">
        <v>630</v>
      </c>
      <c r="C72" s="52">
        <v>671867336</v>
      </c>
      <c r="D72" s="53">
        <v>67064705552</v>
      </c>
      <c r="E72" s="51">
        <v>95</v>
      </c>
      <c r="F72" s="51">
        <v>87</v>
      </c>
      <c r="G72" s="51">
        <v>40</v>
      </c>
      <c r="H72" s="51">
        <v>36.969696970000001</v>
      </c>
    </row>
    <row r="73" spans="1:8" x14ac:dyDescent="0.25">
      <c r="A73" s="51" t="s">
        <v>559</v>
      </c>
      <c r="B73" s="51" t="s">
        <v>631</v>
      </c>
      <c r="C73" s="52">
        <v>208745927</v>
      </c>
      <c r="D73" s="53">
        <v>20217459456</v>
      </c>
      <c r="E73" s="51">
        <v>96.5</v>
      </c>
      <c r="F73" s="51">
        <v>88</v>
      </c>
      <c r="G73" s="51">
        <v>42</v>
      </c>
      <c r="H73" s="51">
        <v>5.6572500000000003</v>
      </c>
    </row>
    <row r="74" spans="1:8" x14ac:dyDescent="0.25">
      <c r="A74" s="51" t="s">
        <v>559</v>
      </c>
      <c r="B74" s="51" t="s">
        <v>632</v>
      </c>
      <c r="C74" s="52">
        <v>208745927</v>
      </c>
      <c r="D74" s="53">
        <v>20467106588</v>
      </c>
      <c r="E74" s="51">
        <v>97.5</v>
      </c>
      <c r="F74" s="51">
        <v>90.5</v>
      </c>
      <c r="G74" s="51">
        <v>42</v>
      </c>
      <c r="H74" s="51">
        <v>16.363636360000001</v>
      </c>
    </row>
    <row r="75" spans="1:8" x14ac:dyDescent="0.25">
      <c r="A75" s="51" t="s">
        <v>559</v>
      </c>
      <c r="B75" s="51" t="s">
        <v>633</v>
      </c>
      <c r="C75" s="52">
        <v>1351535008</v>
      </c>
      <c r="D75" s="54" t="s">
        <v>832</v>
      </c>
      <c r="E75" s="51">
        <v>96</v>
      </c>
      <c r="F75" s="51">
        <v>90.999999999999986</v>
      </c>
      <c r="G75" s="51">
        <v>36</v>
      </c>
      <c r="H75" s="51">
        <v>66.060606059999998</v>
      </c>
    </row>
    <row r="76" spans="1:8" x14ac:dyDescent="0.25">
      <c r="A76" s="51" t="s">
        <v>559</v>
      </c>
      <c r="B76" s="51" t="s">
        <v>634</v>
      </c>
      <c r="C76" s="52">
        <v>334592746</v>
      </c>
      <c r="D76" s="53">
        <v>50028517310</v>
      </c>
      <c r="E76" s="51">
        <v>96</v>
      </c>
      <c r="F76" s="51">
        <v>90.5</v>
      </c>
      <c r="G76" s="51">
        <v>42</v>
      </c>
      <c r="H76" s="51">
        <v>16.969696970000001</v>
      </c>
    </row>
    <row r="77" spans="1:8" x14ac:dyDescent="0.25">
      <c r="A77" s="51" t="s">
        <v>559</v>
      </c>
      <c r="B77" s="51" t="s">
        <v>635</v>
      </c>
      <c r="C77" s="52">
        <v>271878890</v>
      </c>
      <c r="D77" s="53">
        <v>40556868926</v>
      </c>
      <c r="E77" s="51">
        <v>95.5</v>
      </c>
      <c r="F77" s="51">
        <v>90.5</v>
      </c>
      <c r="G77" s="51">
        <v>40</v>
      </c>
      <c r="H77" s="51">
        <v>13.93939394</v>
      </c>
    </row>
    <row r="78" spans="1:8" x14ac:dyDescent="0.25">
      <c r="A78" s="51" t="s">
        <v>559</v>
      </c>
      <c r="B78" s="51" t="s">
        <v>636</v>
      </c>
      <c r="C78" s="52">
        <v>317671908</v>
      </c>
      <c r="D78" s="53">
        <v>31981713862</v>
      </c>
      <c r="E78" s="51">
        <v>96.5</v>
      </c>
      <c r="F78" s="51">
        <v>90.5</v>
      </c>
      <c r="G78" s="51">
        <v>42</v>
      </c>
      <c r="H78" s="51">
        <v>16.969696970000001</v>
      </c>
    </row>
    <row r="79" spans="1:8" x14ac:dyDescent="0.25">
      <c r="A79" s="51" t="s">
        <v>559</v>
      </c>
      <c r="B79" s="51" t="s">
        <v>637</v>
      </c>
      <c r="C79" s="52">
        <v>572464318</v>
      </c>
      <c r="D79" s="53">
        <v>85608210066</v>
      </c>
      <c r="E79" s="51">
        <v>94.5</v>
      </c>
      <c r="F79" s="51">
        <v>86.5</v>
      </c>
      <c r="G79" s="51">
        <v>42</v>
      </c>
      <c r="H79" s="51">
        <v>30.3030303</v>
      </c>
    </row>
    <row r="80" spans="1:8" x14ac:dyDescent="0.25">
      <c r="A80" s="51" t="s">
        <v>559</v>
      </c>
      <c r="B80" s="51" t="s">
        <v>638</v>
      </c>
      <c r="C80" s="52">
        <v>628091038</v>
      </c>
      <c r="D80" s="53">
        <v>93737010271</v>
      </c>
      <c r="E80" s="51">
        <v>94.5</v>
      </c>
      <c r="F80" s="51">
        <v>87</v>
      </c>
      <c r="G80" s="51">
        <v>42</v>
      </c>
      <c r="H80" s="51">
        <v>33.333333330000002</v>
      </c>
    </row>
    <row r="81" spans="1:8" x14ac:dyDescent="0.25">
      <c r="A81" s="51" t="s">
        <v>559</v>
      </c>
      <c r="B81" s="51" t="s">
        <v>639</v>
      </c>
      <c r="C81" s="52">
        <v>623944594</v>
      </c>
      <c r="D81" s="53">
        <v>93332648421</v>
      </c>
      <c r="E81" s="51">
        <v>94.5</v>
      </c>
      <c r="F81" s="51">
        <v>88</v>
      </c>
      <c r="G81" s="51">
        <v>38</v>
      </c>
      <c r="H81" s="51">
        <v>32.727272730000003</v>
      </c>
    </row>
    <row r="82" spans="1:8" x14ac:dyDescent="0.25">
      <c r="A82" s="51" t="s">
        <v>559</v>
      </c>
      <c r="B82" s="51" t="s">
        <v>640</v>
      </c>
      <c r="C82" s="52">
        <v>534290678</v>
      </c>
      <c r="D82" s="53">
        <v>79959378735</v>
      </c>
      <c r="E82" s="51">
        <v>94.5</v>
      </c>
      <c r="F82" s="51">
        <v>87.5</v>
      </c>
      <c r="G82" s="51">
        <v>39</v>
      </c>
      <c r="H82" s="51">
        <v>28.48484848</v>
      </c>
    </row>
    <row r="83" spans="1:8" x14ac:dyDescent="0.25">
      <c r="A83" s="51" t="s">
        <v>559</v>
      </c>
      <c r="B83" s="51" t="s">
        <v>641</v>
      </c>
      <c r="C83" s="52">
        <v>382275625</v>
      </c>
      <c r="D83" s="53">
        <v>51310823725</v>
      </c>
      <c r="E83" s="51">
        <v>94.5</v>
      </c>
      <c r="F83" s="51">
        <v>86</v>
      </c>
      <c r="G83" s="51">
        <v>38.5</v>
      </c>
      <c r="H83" s="51">
        <v>9.1867099999999997</v>
      </c>
    </row>
    <row r="84" spans="1:8" x14ac:dyDescent="0.25">
      <c r="A84" s="51" t="s">
        <v>559</v>
      </c>
      <c r="B84" s="51" t="s">
        <v>642</v>
      </c>
      <c r="C84" s="52">
        <v>550348190</v>
      </c>
      <c r="D84" s="53">
        <v>81945659587</v>
      </c>
      <c r="E84" s="51">
        <v>94.5</v>
      </c>
      <c r="F84" s="51">
        <v>87.5</v>
      </c>
      <c r="G84" s="51">
        <v>42.5</v>
      </c>
      <c r="H84" s="51">
        <v>29.09090909</v>
      </c>
    </row>
    <row r="85" spans="1:8" x14ac:dyDescent="0.25">
      <c r="A85" s="51" t="s">
        <v>559</v>
      </c>
      <c r="B85" s="51" t="s">
        <v>643</v>
      </c>
      <c r="C85" s="52">
        <v>382275625</v>
      </c>
      <c r="D85" s="53">
        <v>51337879053</v>
      </c>
      <c r="E85" s="51">
        <v>97</v>
      </c>
      <c r="F85" s="51">
        <v>91</v>
      </c>
      <c r="G85" s="51">
        <v>38.5</v>
      </c>
      <c r="H85" s="51">
        <v>28.48484848</v>
      </c>
    </row>
    <row r="86" spans="1:8" x14ac:dyDescent="0.25">
      <c r="A86" s="51" t="s">
        <v>559</v>
      </c>
      <c r="B86" s="51" t="s">
        <v>644</v>
      </c>
      <c r="C86" s="52">
        <v>648954024</v>
      </c>
      <c r="D86" s="53">
        <v>97095769307</v>
      </c>
      <c r="E86" s="51">
        <v>94.5</v>
      </c>
      <c r="F86" s="51">
        <v>88.5</v>
      </c>
      <c r="G86" s="51">
        <v>39</v>
      </c>
      <c r="H86" s="51">
        <v>33.333333330000002</v>
      </c>
    </row>
    <row r="87" spans="1:8" x14ac:dyDescent="0.25">
      <c r="A87" s="51" t="s">
        <v>559</v>
      </c>
      <c r="B87" s="51" t="s">
        <v>645</v>
      </c>
      <c r="C87" s="52">
        <v>548394844</v>
      </c>
      <c r="D87" s="53">
        <v>81701984260</v>
      </c>
      <c r="E87" s="51">
        <v>94.5</v>
      </c>
      <c r="F87" s="51">
        <v>88</v>
      </c>
      <c r="G87" s="51">
        <v>42</v>
      </c>
      <c r="H87" s="51">
        <v>29.09090909</v>
      </c>
    </row>
    <row r="88" spans="1:8" x14ac:dyDescent="0.25">
      <c r="A88" s="51" t="s">
        <v>559</v>
      </c>
      <c r="B88" s="51" t="s">
        <v>646</v>
      </c>
      <c r="C88" s="52">
        <v>610619060</v>
      </c>
      <c r="D88" s="53">
        <v>91301034936</v>
      </c>
      <c r="E88" s="51">
        <v>94</v>
      </c>
      <c r="F88" s="51">
        <v>86.5</v>
      </c>
      <c r="G88" s="51">
        <v>42</v>
      </c>
      <c r="H88" s="51">
        <v>32.727272730000003</v>
      </c>
    </row>
    <row r="89" spans="1:8" x14ac:dyDescent="0.25">
      <c r="A89" s="51" t="s">
        <v>559</v>
      </c>
      <c r="B89" s="51" t="s">
        <v>647</v>
      </c>
      <c r="C89" s="52">
        <v>517471372</v>
      </c>
      <c r="D89" s="53">
        <v>77060878430</v>
      </c>
      <c r="E89" s="51">
        <v>94.5</v>
      </c>
      <c r="F89" s="51">
        <v>88</v>
      </c>
      <c r="G89" s="51">
        <v>42</v>
      </c>
      <c r="H89" s="51">
        <v>27.878787880000001</v>
      </c>
    </row>
    <row r="90" spans="1:8" x14ac:dyDescent="0.25">
      <c r="A90" s="51" t="s">
        <v>559</v>
      </c>
      <c r="B90" s="51" t="s">
        <v>648</v>
      </c>
      <c r="C90" s="52">
        <v>675985112</v>
      </c>
      <c r="D90" s="53" t="s">
        <v>833</v>
      </c>
      <c r="E90" s="51">
        <v>95</v>
      </c>
      <c r="F90" s="51">
        <v>89</v>
      </c>
      <c r="G90" s="51">
        <v>42</v>
      </c>
      <c r="H90" s="51">
        <v>35.151515150000002</v>
      </c>
    </row>
    <row r="91" spans="1:8" x14ac:dyDescent="0.25">
      <c r="A91" s="51" t="s">
        <v>559</v>
      </c>
      <c r="B91" s="51" t="s">
        <v>649</v>
      </c>
      <c r="C91" s="52">
        <v>548541732</v>
      </c>
      <c r="D91" s="53">
        <v>82133841097</v>
      </c>
      <c r="E91" s="51">
        <v>94.5</v>
      </c>
      <c r="F91" s="51">
        <v>87.5</v>
      </c>
      <c r="G91" s="51">
        <v>39</v>
      </c>
      <c r="H91" s="51">
        <v>29.09090909</v>
      </c>
    </row>
    <row r="92" spans="1:8" x14ac:dyDescent="0.25">
      <c r="A92" s="51" t="s">
        <v>559</v>
      </c>
      <c r="B92" s="51" t="s">
        <v>650</v>
      </c>
      <c r="C92" s="52">
        <v>601263962</v>
      </c>
      <c r="D92" s="53">
        <v>89896513192</v>
      </c>
      <c r="E92" s="51">
        <v>94</v>
      </c>
      <c r="F92" s="51">
        <v>87.000000000000014</v>
      </c>
      <c r="G92" s="51">
        <v>42</v>
      </c>
      <c r="H92" s="51">
        <v>32.121212120000003</v>
      </c>
    </row>
    <row r="93" spans="1:8" x14ac:dyDescent="0.25">
      <c r="A93" s="51" t="s">
        <v>559</v>
      </c>
      <c r="B93" s="51" t="s">
        <v>651</v>
      </c>
      <c r="C93" s="52">
        <v>639668912</v>
      </c>
      <c r="D93" s="53">
        <v>95610661900</v>
      </c>
      <c r="E93" s="51">
        <v>94.5</v>
      </c>
      <c r="F93" s="51">
        <v>87.000000000000014</v>
      </c>
      <c r="G93" s="51">
        <v>42</v>
      </c>
      <c r="H93" s="51">
        <v>33.939393940000002</v>
      </c>
    </row>
    <row r="94" spans="1:8" x14ac:dyDescent="0.25">
      <c r="A94" s="51" t="s">
        <v>559</v>
      </c>
      <c r="B94" s="51" t="s">
        <v>652</v>
      </c>
      <c r="C94" s="52">
        <v>410170213</v>
      </c>
      <c r="D94" s="53">
        <v>55466306365</v>
      </c>
      <c r="E94" s="51">
        <v>94.5</v>
      </c>
      <c r="F94" s="51">
        <v>85.000000000000014</v>
      </c>
      <c r="G94" s="51">
        <v>40.5</v>
      </c>
      <c r="H94" s="51">
        <v>9.2203599999999994</v>
      </c>
    </row>
    <row r="95" spans="1:8" x14ac:dyDescent="0.25">
      <c r="A95" s="51" t="s">
        <v>559</v>
      </c>
      <c r="B95" s="51" t="s">
        <v>653</v>
      </c>
      <c r="C95" s="52">
        <v>617558792</v>
      </c>
      <c r="D95" s="53">
        <v>92325074128</v>
      </c>
      <c r="E95" s="51">
        <v>94</v>
      </c>
      <c r="F95" s="51">
        <v>86.5</v>
      </c>
      <c r="G95" s="51">
        <v>42</v>
      </c>
      <c r="H95" s="51">
        <v>32.727272730000003</v>
      </c>
    </row>
    <row r="96" spans="1:8" x14ac:dyDescent="0.25">
      <c r="A96" s="51" t="s">
        <v>559</v>
      </c>
      <c r="B96" s="51" t="s">
        <v>654</v>
      </c>
      <c r="C96" s="52">
        <v>410170213</v>
      </c>
      <c r="D96" s="53">
        <v>55471007899</v>
      </c>
      <c r="E96" s="51">
        <v>97</v>
      </c>
      <c r="F96" s="51">
        <v>91.5</v>
      </c>
      <c r="G96" s="51">
        <v>40.5</v>
      </c>
      <c r="H96" s="51">
        <v>32.727272730000003</v>
      </c>
    </row>
    <row r="97" spans="1:25" x14ac:dyDescent="0.25">
      <c r="A97" s="51" t="s">
        <v>559</v>
      </c>
      <c r="B97" s="51" t="s">
        <v>655</v>
      </c>
      <c r="C97" s="52">
        <v>659379396</v>
      </c>
      <c r="D97" s="53">
        <v>98543403554</v>
      </c>
      <c r="E97" s="51">
        <v>94</v>
      </c>
      <c r="F97" s="51">
        <v>86.5</v>
      </c>
      <c r="G97" s="51">
        <v>42</v>
      </c>
      <c r="H97" s="51">
        <v>35.151515150000002</v>
      </c>
    </row>
    <row r="98" spans="1:25" x14ac:dyDescent="0.25">
      <c r="A98" s="51" t="s">
        <v>559</v>
      </c>
      <c r="B98" s="51" t="s">
        <v>656</v>
      </c>
      <c r="C98" s="52">
        <v>860120194</v>
      </c>
      <c r="D98" s="53">
        <v>85806979768</v>
      </c>
      <c r="E98" s="51">
        <v>96.5</v>
      </c>
      <c r="F98" s="51">
        <v>90.5</v>
      </c>
      <c r="G98" s="51">
        <v>42</v>
      </c>
      <c r="H98" s="51">
        <v>44.848484849999998</v>
      </c>
    </row>
    <row r="99" spans="1:25" x14ac:dyDescent="0.25">
      <c r="A99" s="51" t="s">
        <v>559</v>
      </c>
      <c r="B99" s="51" t="s">
        <v>657</v>
      </c>
      <c r="C99" s="52">
        <v>277199560</v>
      </c>
      <c r="D99" s="53">
        <v>34564485768</v>
      </c>
      <c r="E99" s="51">
        <v>95.5</v>
      </c>
      <c r="F99" s="51">
        <v>91</v>
      </c>
      <c r="G99" s="51">
        <v>40</v>
      </c>
      <c r="H99" s="51">
        <v>14.545454550000001</v>
      </c>
    </row>
    <row r="100" spans="1:25" x14ac:dyDescent="0.25">
      <c r="A100" s="51" t="s">
        <v>559</v>
      </c>
      <c r="B100" s="51" t="s">
        <v>658</v>
      </c>
      <c r="C100" s="52">
        <v>301050002</v>
      </c>
      <c r="D100" s="53">
        <v>37542993580</v>
      </c>
      <c r="E100" s="51">
        <v>95.5</v>
      </c>
      <c r="F100" s="51">
        <v>92</v>
      </c>
      <c r="G100" s="51">
        <v>40</v>
      </c>
      <c r="H100" s="51">
        <v>15.75757576</v>
      </c>
    </row>
    <row r="101" spans="1:25" x14ac:dyDescent="0.25">
      <c r="A101" s="51" t="s">
        <v>559</v>
      </c>
      <c r="B101" s="51" t="s">
        <v>659</v>
      </c>
      <c r="C101" s="52">
        <v>277771964</v>
      </c>
      <c r="D101" s="53">
        <v>34625634720</v>
      </c>
      <c r="E101" s="51">
        <v>95.5</v>
      </c>
      <c r="F101" s="51">
        <v>91.5</v>
      </c>
      <c r="G101" s="51">
        <v>40</v>
      </c>
      <c r="H101" s="51">
        <v>14.545454550000001</v>
      </c>
    </row>
    <row r="102" spans="1:25" x14ac:dyDescent="0.25">
      <c r="A102" s="51" t="s">
        <v>559</v>
      </c>
      <c r="B102" s="51" t="s">
        <v>660</v>
      </c>
      <c r="C102" s="52">
        <v>257623890</v>
      </c>
      <c r="D102" s="53">
        <v>32095399040</v>
      </c>
      <c r="E102" s="51">
        <v>95.5</v>
      </c>
      <c r="F102" s="51">
        <v>91</v>
      </c>
      <c r="G102" s="51">
        <v>41</v>
      </c>
      <c r="H102" s="51">
        <v>13.33333333</v>
      </c>
    </row>
    <row r="103" spans="1:25" x14ac:dyDescent="0.25">
      <c r="A103" s="51" t="s">
        <v>559</v>
      </c>
      <c r="B103" s="51" t="s">
        <v>661</v>
      </c>
      <c r="C103" s="52">
        <v>303294668</v>
      </c>
      <c r="D103" s="53">
        <v>37823183714</v>
      </c>
      <c r="E103" s="51">
        <v>95.5</v>
      </c>
      <c r="F103" s="51">
        <v>92.5</v>
      </c>
      <c r="G103" s="51">
        <v>40</v>
      </c>
      <c r="H103" s="51">
        <v>15.75757576</v>
      </c>
    </row>
    <row r="104" spans="1:25" x14ac:dyDescent="0.25">
      <c r="A104" s="51" t="s">
        <v>559</v>
      </c>
      <c r="B104" s="51" t="s">
        <v>662</v>
      </c>
      <c r="C104" s="52">
        <v>310263952</v>
      </c>
      <c r="D104" s="53">
        <v>38664389802</v>
      </c>
      <c r="E104" s="51">
        <v>95.5</v>
      </c>
      <c r="F104" s="51">
        <v>91</v>
      </c>
      <c r="G104" s="51">
        <v>41</v>
      </c>
      <c r="H104" s="51">
        <v>16.363636360000001</v>
      </c>
    </row>
    <row r="105" spans="1:25" x14ac:dyDescent="0.25">
      <c r="A105" s="51" t="s">
        <v>559</v>
      </c>
      <c r="B105" s="51" t="s">
        <v>663</v>
      </c>
      <c r="C105" s="52">
        <v>151151418</v>
      </c>
      <c r="D105" s="53">
        <v>15921053050</v>
      </c>
      <c r="E105" s="51">
        <v>97</v>
      </c>
      <c r="F105" s="51">
        <v>92.5</v>
      </c>
      <c r="G105" s="51">
        <v>40.5</v>
      </c>
      <c r="H105" s="51">
        <v>9.3320699999999999</v>
      </c>
    </row>
    <row r="106" spans="1:25" x14ac:dyDescent="0.25">
      <c r="A106" s="51" t="s">
        <v>559</v>
      </c>
      <c r="B106" s="51" t="s">
        <v>664</v>
      </c>
      <c r="C106" s="52">
        <v>130722540</v>
      </c>
      <c r="D106" s="53">
        <v>16294555300</v>
      </c>
      <c r="E106" s="51">
        <v>93</v>
      </c>
      <c r="F106" s="51">
        <v>87.5</v>
      </c>
      <c r="G106" s="51">
        <v>39</v>
      </c>
      <c r="H106" s="51">
        <v>6.4650600000000003</v>
      </c>
      <c r="Y106" s="50"/>
    </row>
    <row r="107" spans="1:25" x14ac:dyDescent="0.25">
      <c r="A107" s="51" t="s">
        <v>559</v>
      </c>
      <c r="B107" s="51" t="s">
        <v>665</v>
      </c>
      <c r="C107" s="52">
        <v>191970424</v>
      </c>
      <c r="D107" s="53">
        <v>18452154822</v>
      </c>
      <c r="E107" s="51">
        <v>97.5</v>
      </c>
      <c r="F107" s="51">
        <v>91</v>
      </c>
      <c r="G107" s="51">
        <v>40</v>
      </c>
      <c r="H107" s="51">
        <v>8.6190099999999994</v>
      </c>
      <c r="Y107" s="50"/>
    </row>
    <row r="108" spans="1:25" x14ac:dyDescent="0.25">
      <c r="A108" s="51" t="s">
        <v>559</v>
      </c>
      <c r="B108" s="51" t="s">
        <v>666</v>
      </c>
      <c r="C108" s="52">
        <v>534882974</v>
      </c>
      <c r="D108" s="53">
        <v>53359190328</v>
      </c>
      <c r="E108" s="51">
        <v>97.5</v>
      </c>
      <c r="F108" s="51">
        <v>93</v>
      </c>
      <c r="G108" s="51">
        <v>41</v>
      </c>
      <c r="H108" s="51">
        <v>27.272727270000001</v>
      </c>
      <c r="Y108" s="50"/>
    </row>
    <row r="109" spans="1:25" x14ac:dyDescent="0.25">
      <c r="A109" s="51" t="s">
        <v>559</v>
      </c>
      <c r="B109" s="51" t="s">
        <v>667</v>
      </c>
      <c r="C109" s="52">
        <v>237612938</v>
      </c>
      <c r="D109" s="53">
        <v>35591015048</v>
      </c>
      <c r="E109" s="51">
        <v>97</v>
      </c>
      <c r="F109" s="51">
        <v>94</v>
      </c>
      <c r="G109" s="51">
        <v>42</v>
      </c>
      <c r="H109" s="51">
        <v>10.607699999999999</v>
      </c>
      <c r="Y109" s="50"/>
    </row>
    <row r="110" spans="1:25" x14ac:dyDescent="0.25">
      <c r="A110" s="51" t="s">
        <v>559</v>
      </c>
      <c r="B110" s="51" t="s">
        <v>668</v>
      </c>
      <c r="C110" s="52">
        <v>271097928</v>
      </c>
      <c r="D110" s="53">
        <v>40599989916</v>
      </c>
      <c r="E110" s="51">
        <v>97</v>
      </c>
      <c r="F110" s="51">
        <v>94</v>
      </c>
      <c r="G110" s="51">
        <v>42</v>
      </c>
      <c r="H110" s="51">
        <v>12.150399999999999</v>
      </c>
      <c r="Y110" s="50"/>
    </row>
    <row r="111" spans="1:25" x14ac:dyDescent="0.25">
      <c r="A111" s="51" t="s">
        <v>559</v>
      </c>
      <c r="B111" s="51" t="s">
        <v>669</v>
      </c>
      <c r="C111" s="52">
        <v>250926364</v>
      </c>
      <c r="D111" s="53">
        <v>37580440314</v>
      </c>
      <c r="E111" s="51">
        <v>97</v>
      </c>
      <c r="F111" s="51">
        <v>94</v>
      </c>
      <c r="G111" s="51">
        <v>41</v>
      </c>
      <c r="H111" s="51">
        <v>11.348800000000001</v>
      </c>
      <c r="Y111" s="50"/>
    </row>
    <row r="112" spans="1:25" x14ac:dyDescent="0.25">
      <c r="A112" s="51" t="s">
        <v>559</v>
      </c>
      <c r="B112" s="51" t="s">
        <v>670</v>
      </c>
      <c r="C112" s="52">
        <v>294674042</v>
      </c>
      <c r="D112" s="53">
        <v>44137501418</v>
      </c>
      <c r="E112" s="51">
        <v>97</v>
      </c>
      <c r="F112" s="51">
        <v>93.5</v>
      </c>
      <c r="G112" s="51">
        <v>42</v>
      </c>
      <c r="H112" s="51">
        <v>13.168900000000001</v>
      </c>
      <c r="Y112" s="50"/>
    </row>
    <row r="113" spans="1:25" x14ac:dyDescent="0.25">
      <c r="A113" s="51" t="s">
        <v>559</v>
      </c>
      <c r="B113" s="51" t="s">
        <v>671</v>
      </c>
      <c r="C113" s="52">
        <v>248611188</v>
      </c>
      <c r="D113" s="53">
        <v>37239447500</v>
      </c>
      <c r="E113" s="51">
        <v>97.5</v>
      </c>
      <c r="F113" s="51">
        <v>94</v>
      </c>
      <c r="G113" s="51">
        <v>42</v>
      </c>
      <c r="H113" s="51">
        <v>11.3339</v>
      </c>
      <c r="Y113" s="50"/>
    </row>
    <row r="114" spans="1:25" x14ac:dyDescent="0.25">
      <c r="A114" s="51" t="s">
        <v>559</v>
      </c>
      <c r="B114" s="51" t="s">
        <v>672</v>
      </c>
      <c r="C114" s="52">
        <v>266650006</v>
      </c>
      <c r="D114" s="53">
        <v>39942412818</v>
      </c>
      <c r="E114" s="51">
        <v>97</v>
      </c>
      <c r="F114" s="51">
        <v>94</v>
      </c>
      <c r="G114" s="51">
        <v>42</v>
      </c>
      <c r="H114" s="51">
        <v>11.963900000000001</v>
      </c>
      <c r="Y114" s="50"/>
    </row>
    <row r="115" spans="1:25" x14ac:dyDescent="0.25">
      <c r="A115" s="51" t="s">
        <v>559</v>
      </c>
      <c r="B115" s="51" t="s">
        <v>673</v>
      </c>
      <c r="C115" s="52">
        <v>214028574</v>
      </c>
      <c r="D115" s="53">
        <v>32052374962</v>
      </c>
      <c r="E115" s="51">
        <v>97</v>
      </c>
      <c r="F115" s="51">
        <v>93</v>
      </c>
      <c r="G115" s="51">
        <v>42</v>
      </c>
      <c r="H115" s="51">
        <v>11.293799999999999</v>
      </c>
    </row>
    <row r="116" spans="1:25" x14ac:dyDescent="0.25">
      <c r="A116" s="51" t="s">
        <v>559</v>
      </c>
      <c r="B116" s="51" t="s">
        <v>674</v>
      </c>
      <c r="C116" s="52">
        <v>246453562</v>
      </c>
      <c r="D116" s="53">
        <v>36903178006</v>
      </c>
      <c r="E116" s="51">
        <v>96.5</v>
      </c>
      <c r="F116" s="51">
        <v>93</v>
      </c>
      <c r="G116" s="51">
        <v>42</v>
      </c>
      <c r="H116" s="51">
        <v>13.0061</v>
      </c>
      <c r="Y116" s="50"/>
    </row>
    <row r="117" spans="1:25" x14ac:dyDescent="0.25">
      <c r="A117" s="51" t="s">
        <v>559</v>
      </c>
      <c r="B117" s="51" t="s">
        <v>675</v>
      </c>
      <c r="C117" s="52">
        <v>235924466</v>
      </c>
      <c r="D117" s="53">
        <v>35331887774</v>
      </c>
      <c r="E117" s="51">
        <v>97</v>
      </c>
      <c r="F117" s="51">
        <v>93</v>
      </c>
      <c r="G117" s="51">
        <v>42</v>
      </c>
      <c r="H117" s="51">
        <v>12.3513</v>
      </c>
    </row>
    <row r="118" spans="1:25" x14ac:dyDescent="0.25">
      <c r="A118" s="51" t="s">
        <v>559</v>
      </c>
      <c r="B118" s="51" t="s">
        <v>676</v>
      </c>
      <c r="C118" s="52">
        <v>245339320</v>
      </c>
      <c r="D118" s="53">
        <v>22719834227</v>
      </c>
      <c r="E118" s="51">
        <v>98</v>
      </c>
      <c r="F118" s="51">
        <v>90.5</v>
      </c>
      <c r="G118" s="51">
        <v>40</v>
      </c>
      <c r="H118" s="51">
        <v>8.0762699999999992</v>
      </c>
    </row>
    <row r="119" spans="1:25" x14ac:dyDescent="0.25">
      <c r="A119" s="51" t="s">
        <v>559</v>
      </c>
      <c r="B119" s="51" t="s">
        <v>677</v>
      </c>
      <c r="C119" s="52">
        <v>235161132</v>
      </c>
      <c r="D119" s="53">
        <v>35217831780</v>
      </c>
      <c r="E119" s="51">
        <v>96.5</v>
      </c>
      <c r="F119" s="51">
        <v>93</v>
      </c>
      <c r="G119" s="51">
        <v>42</v>
      </c>
      <c r="H119" s="51">
        <v>12.2767</v>
      </c>
    </row>
    <row r="120" spans="1:25" x14ac:dyDescent="0.25">
      <c r="A120" s="51" t="s">
        <v>559</v>
      </c>
      <c r="B120" s="51" t="s">
        <v>678</v>
      </c>
      <c r="C120" s="52">
        <v>234730288</v>
      </c>
      <c r="D120" s="53">
        <v>35146613966</v>
      </c>
      <c r="E120" s="51">
        <v>97</v>
      </c>
      <c r="F120" s="51">
        <v>94</v>
      </c>
      <c r="G120" s="51">
        <v>42</v>
      </c>
      <c r="H120" s="51">
        <v>10.599500000000001</v>
      </c>
    </row>
    <row r="121" spans="1:25" x14ac:dyDescent="0.25">
      <c r="A121" s="51" t="s">
        <v>559</v>
      </c>
      <c r="B121" s="51" t="s">
        <v>679</v>
      </c>
      <c r="C121" s="52">
        <v>243201124</v>
      </c>
      <c r="D121" s="53">
        <v>36425367616</v>
      </c>
      <c r="E121" s="51">
        <v>97</v>
      </c>
      <c r="F121" s="51">
        <v>94</v>
      </c>
      <c r="G121" s="51">
        <v>42</v>
      </c>
      <c r="H121" s="51">
        <v>10.887700000000001</v>
      </c>
    </row>
    <row r="122" spans="1:25" x14ac:dyDescent="0.25">
      <c r="A122" s="51" t="s">
        <v>559</v>
      </c>
      <c r="B122" s="51" t="s">
        <v>680</v>
      </c>
      <c r="C122" s="52">
        <v>283065954</v>
      </c>
      <c r="D122" s="53">
        <v>42398567968</v>
      </c>
      <c r="E122" s="51">
        <v>97</v>
      </c>
      <c r="F122" s="51">
        <v>94</v>
      </c>
      <c r="G122" s="51">
        <v>42</v>
      </c>
      <c r="H122" s="51">
        <v>12.486800000000001</v>
      </c>
    </row>
    <row r="123" spans="1:25" x14ac:dyDescent="0.25">
      <c r="A123" s="51" t="s">
        <v>559</v>
      </c>
      <c r="B123" s="51" t="s">
        <v>681</v>
      </c>
      <c r="C123" s="52">
        <v>303467460</v>
      </c>
      <c r="D123" s="53">
        <v>45445249038</v>
      </c>
      <c r="E123" s="51">
        <v>97</v>
      </c>
      <c r="F123" s="51">
        <v>94</v>
      </c>
      <c r="G123" s="51">
        <v>42</v>
      </c>
      <c r="H123" s="51">
        <v>13.430099999999999</v>
      </c>
    </row>
    <row r="124" spans="1:25" x14ac:dyDescent="0.25">
      <c r="A124" s="51" t="s">
        <v>559</v>
      </c>
      <c r="B124" s="51" t="s">
        <v>682</v>
      </c>
      <c r="C124" s="52">
        <v>268076436</v>
      </c>
      <c r="D124" s="53">
        <v>40130356556</v>
      </c>
      <c r="E124" s="51">
        <v>97</v>
      </c>
      <c r="F124" s="51">
        <v>93.5</v>
      </c>
      <c r="G124" s="51">
        <v>42</v>
      </c>
      <c r="H124" s="51">
        <v>12.0115</v>
      </c>
    </row>
    <row r="125" spans="1:25" x14ac:dyDescent="0.25">
      <c r="A125" s="51" t="s">
        <v>559</v>
      </c>
      <c r="B125" s="51" t="s">
        <v>683</v>
      </c>
      <c r="C125" s="52">
        <v>251869680</v>
      </c>
      <c r="D125" s="53">
        <v>37715843224</v>
      </c>
      <c r="E125" s="51">
        <v>97</v>
      </c>
      <c r="F125" s="51">
        <v>93.5</v>
      </c>
      <c r="G125" s="51">
        <v>42</v>
      </c>
      <c r="H125" s="51">
        <v>11.290800000000001</v>
      </c>
    </row>
    <row r="126" spans="1:25" x14ac:dyDescent="0.25">
      <c r="A126" s="51" t="s">
        <v>559</v>
      </c>
      <c r="B126" s="51" t="s">
        <v>684</v>
      </c>
      <c r="C126" s="52">
        <v>247059872</v>
      </c>
      <c r="D126" s="53">
        <v>37001717182</v>
      </c>
      <c r="E126" s="51">
        <v>97</v>
      </c>
      <c r="F126" s="51">
        <v>94</v>
      </c>
      <c r="G126" s="51">
        <v>42</v>
      </c>
      <c r="H126" s="51">
        <v>11.1823</v>
      </c>
    </row>
    <row r="127" spans="1:25" x14ac:dyDescent="0.25">
      <c r="A127" s="51" t="s">
        <v>559</v>
      </c>
      <c r="B127" s="51" t="s">
        <v>685</v>
      </c>
      <c r="C127" s="52">
        <v>233470542</v>
      </c>
      <c r="D127" s="53">
        <v>34947961166</v>
      </c>
      <c r="E127" s="51">
        <v>97</v>
      </c>
      <c r="F127" s="51">
        <v>94</v>
      </c>
      <c r="G127" s="51">
        <v>41</v>
      </c>
      <c r="H127" s="51">
        <v>11.8993</v>
      </c>
    </row>
    <row r="128" spans="1:25" x14ac:dyDescent="0.25">
      <c r="A128" s="51" t="s">
        <v>559</v>
      </c>
      <c r="B128" s="51" t="s">
        <v>686</v>
      </c>
      <c r="C128" s="52">
        <v>276450502</v>
      </c>
      <c r="D128" s="53">
        <v>41390583966</v>
      </c>
      <c r="E128" s="51">
        <v>96.5</v>
      </c>
      <c r="F128" s="51">
        <v>93</v>
      </c>
      <c r="G128" s="51">
        <v>41</v>
      </c>
      <c r="H128" s="51">
        <v>14.842000000000001</v>
      </c>
    </row>
    <row r="129" spans="1:8" x14ac:dyDescent="0.25">
      <c r="A129" s="51" t="s">
        <v>559</v>
      </c>
      <c r="B129" s="51" t="s">
        <v>687</v>
      </c>
      <c r="C129" s="52">
        <v>203099230</v>
      </c>
      <c r="D129" s="53">
        <v>18563044796</v>
      </c>
      <c r="E129" s="51">
        <v>97</v>
      </c>
      <c r="F129" s="51">
        <v>87.5</v>
      </c>
      <c r="G129" s="51">
        <v>39.5</v>
      </c>
      <c r="H129" s="51">
        <v>8.8300599999999996</v>
      </c>
    </row>
    <row r="130" spans="1:8" x14ac:dyDescent="0.25">
      <c r="A130" s="51" t="s">
        <v>559</v>
      </c>
      <c r="B130" s="51" t="s">
        <v>688</v>
      </c>
      <c r="C130" s="52">
        <v>187569058</v>
      </c>
      <c r="D130" s="53">
        <v>28089412448</v>
      </c>
      <c r="E130" s="51">
        <v>97</v>
      </c>
      <c r="F130" s="51">
        <v>94</v>
      </c>
      <c r="G130" s="51">
        <v>42</v>
      </c>
      <c r="H130" s="51">
        <v>9.5724999999999998</v>
      </c>
    </row>
    <row r="131" spans="1:8" x14ac:dyDescent="0.25">
      <c r="A131" s="51" t="s">
        <v>559</v>
      </c>
      <c r="B131" s="51" t="s">
        <v>689</v>
      </c>
      <c r="C131" s="52">
        <v>234352328</v>
      </c>
      <c r="D131" s="53">
        <v>35088032260</v>
      </c>
      <c r="E131" s="51">
        <v>97</v>
      </c>
      <c r="F131" s="51">
        <v>94</v>
      </c>
      <c r="G131" s="51">
        <v>41.5</v>
      </c>
      <c r="H131" s="51">
        <v>11.4893</v>
      </c>
    </row>
    <row r="132" spans="1:8" x14ac:dyDescent="0.25">
      <c r="A132" s="51" t="s">
        <v>559</v>
      </c>
      <c r="B132" s="51" t="s">
        <v>690</v>
      </c>
      <c r="C132" s="52">
        <v>215332252</v>
      </c>
      <c r="D132" s="53">
        <v>32243341732</v>
      </c>
      <c r="E132" s="51">
        <v>97</v>
      </c>
      <c r="F132" s="51">
        <v>94</v>
      </c>
      <c r="G132" s="51">
        <v>41</v>
      </c>
      <c r="H132" s="51">
        <v>11.340999999999999</v>
      </c>
    </row>
    <row r="133" spans="1:8" x14ac:dyDescent="0.25">
      <c r="A133" s="51" t="s">
        <v>559</v>
      </c>
      <c r="B133" s="51" t="s">
        <v>691</v>
      </c>
      <c r="C133" s="52">
        <v>229669012</v>
      </c>
      <c r="D133" s="53">
        <v>34388550674</v>
      </c>
      <c r="E133" s="51">
        <v>97</v>
      </c>
      <c r="F133" s="51">
        <v>94</v>
      </c>
      <c r="G133" s="51">
        <v>41</v>
      </c>
      <c r="H133" s="51">
        <v>12.0905</v>
      </c>
    </row>
    <row r="134" spans="1:8" x14ac:dyDescent="0.25">
      <c r="A134" s="51" t="s">
        <v>559</v>
      </c>
      <c r="B134" s="51" t="s">
        <v>692</v>
      </c>
      <c r="C134" s="52">
        <v>189733364</v>
      </c>
      <c r="D134" s="53">
        <v>28414405466</v>
      </c>
      <c r="E134" s="51">
        <v>98</v>
      </c>
      <c r="F134" s="51">
        <v>94.5</v>
      </c>
      <c r="G134" s="51">
        <v>42</v>
      </c>
      <c r="H134" s="51">
        <v>9.9648400000000006</v>
      </c>
    </row>
    <row r="135" spans="1:8" x14ac:dyDescent="0.25">
      <c r="A135" s="51" t="s">
        <v>559</v>
      </c>
      <c r="B135" s="51" t="s">
        <v>693</v>
      </c>
      <c r="C135" s="52">
        <v>192230420</v>
      </c>
      <c r="D135" s="53">
        <v>28788882392</v>
      </c>
      <c r="E135" s="51">
        <v>97.5</v>
      </c>
      <c r="F135" s="51">
        <v>94</v>
      </c>
      <c r="G135" s="51">
        <v>42</v>
      </c>
      <c r="H135" s="51">
        <v>9.9639900000000008</v>
      </c>
    </row>
    <row r="136" spans="1:8" x14ac:dyDescent="0.25">
      <c r="A136" s="51" t="s">
        <v>559</v>
      </c>
      <c r="B136" s="51" t="s">
        <v>694</v>
      </c>
      <c r="C136" s="52">
        <v>227614910</v>
      </c>
      <c r="D136" s="53">
        <v>34081670378</v>
      </c>
      <c r="E136" s="51">
        <v>97</v>
      </c>
      <c r="F136" s="51">
        <v>94</v>
      </c>
      <c r="G136" s="51">
        <v>41</v>
      </c>
      <c r="H136" s="51">
        <v>11.665800000000001</v>
      </c>
    </row>
    <row r="137" spans="1:8" x14ac:dyDescent="0.25">
      <c r="A137" s="51" t="s">
        <v>559</v>
      </c>
      <c r="B137" s="51" t="s">
        <v>695</v>
      </c>
      <c r="C137" s="52">
        <v>226879318</v>
      </c>
      <c r="D137" s="53">
        <v>33973180664</v>
      </c>
      <c r="E137" s="51">
        <v>97</v>
      </c>
      <c r="F137" s="51">
        <v>94</v>
      </c>
      <c r="G137" s="51">
        <v>41</v>
      </c>
      <c r="H137" s="51">
        <v>11.5419</v>
      </c>
    </row>
    <row r="138" spans="1:8" x14ac:dyDescent="0.25">
      <c r="A138" s="51" t="s">
        <v>559</v>
      </c>
      <c r="B138" s="51" t="s">
        <v>696</v>
      </c>
      <c r="C138" s="52">
        <v>223156638</v>
      </c>
      <c r="D138" s="53">
        <v>33415511546</v>
      </c>
      <c r="E138" s="51">
        <v>97</v>
      </c>
      <c r="F138" s="51">
        <v>94</v>
      </c>
      <c r="G138" s="51">
        <v>42</v>
      </c>
      <c r="H138" s="51">
        <v>11.330299999999999</v>
      </c>
    </row>
    <row r="139" spans="1:8" x14ac:dyDescent="0.25">
      <c r="A139" s="51" t="s">
        <v>559</v>
      </c>
      <c r="B139" s="51" t="s">
        <v>697</v>
      </c>
      <c r="C139" s="52">
        <v>269595898</v>
      </c>
      <c r="D139" s="53">
        <v>40380904942</v>
      </c>
      <c r="E139" s="51">
        <v>97</v>
      </c>
      <c r="F139" s="51">
        <v>94</v>
      </c>
      <c r="G139" s="51">
        <v>41</v>
      </c>
      <c r="H139" s="51">
        <v>13.1409</v>
      </c>
    </row>
    <row r="140" spans="1:8" x14ac:dyDescent="0.25">
      <c r="A140" s="51" t="s">
        <v>559</v>
      </c>
      <c r="B140" s="51" t="s">
        <v>698</v>
      </c>
      <c r="C140" s="52">
        <v>205705166</v>
      </c>
      <c r="D140" s="53">
        <v>18988140900</v>
      </c>
      <c r="E140" s="51">
        <v>98</v>
      </c>
      <c r="F140" s="51">
        <v>88.5</v>
      </c>
      <c r="G140" s="51">
        <v>39</v>
      </c>
      <c r="H140" s="51">
        <v>5.9080199999999996</v>
      </c>
    </row>
    <row r="141" spans="1:8" x14ac:dyDescent="0.25">
      <c r="A141" s="51" t="s">
        <v>559</v>
      </c>
      <c r="B141" s="51" t="s">
        <v>699</v>
      </c>
      <c r="C141" s="52">
        <v>191005684</v>
      </c>
      <c r="D141" s="53">
        <v>28609454714</v>
      </c>
      <c r="E141" s="51">
        <v>97</v>
      </c>
      <c r="F141" s="51">
        <v>94</v>
      </c>
      <c r="G141" s="51">
        <v>42</v>
      </c>
      <c r="H141" s="51">
        <v>9.6829999999999998</v>
      </c>
    </row>
    <row r="142" spans="1:8" x14ac:dyDescent="0.25">
      <c r="A142" s="51" t="s">
        <v>559</v>
      </c>
      <c r="B142" s="51" t="s">
        <v>700</v>
      </c>
      <c r="C142" s="52">
        <v>219078998</v>
      </c>
      <c r="D142" s="53">
        <v>32814862310</v>
      </c>
      <c r="E142" s="51">
        <v>97.5</v>
      </c>
      <c r="F142" s="51">
        <v>94.5</v>
      </c>
      <c r="G142" s="51">
        <v>41</v>
      </c>
      <c r="H142" s="51">
        <v>11.2446</v>
      </c>
    </row>
    <row r="143" spans="1:8" x14ac:dyDescent="0.25">
      <c r="A143" s="51" t="s">
        <v>559</v>
      </c>
      <c r="B143" s="51" t="s">
        <v>701</v>
      </c>
      <c r="C143" s="52">
        <v>245723344</v>
      </c>
      <c r="D143" s="53">
        <v>36797509270</v>
      </c>
      <c r="E143" s="51">
        <v>97.5</v>
      </c>
      <c r="F143" s="51">
        <v>94.5</v>
      </c>
      <c r="G143" s="51">
        <v>41</v>
      </c>
      <c r="H143" s="51">
        <v>12.4819</v>
      </c>
    </row>
    <row r="144" spans="1:8" x14ac:dyDescent="0.25">
      <c r="A144" s="51" t="s">
        <v>559</v>
      </c>
      <c r="B144" s="51" t="s">
        <v>702</v>
      </c>
      <c r="C144" s="52">
        <v>195286904</v>
      </c>
      <c r="D144" s="53">
        <v>29240006292</v>
      </c>
      <c r="E144" s="51">
        <v>97.5</v>
      </c>
      <c r="F144" s="51">
        <v>94</v>
      </c>
      <c r="G144" s="51">
        <v>42</v>
      </c>
      <c r="H144" s="51">
        <v>9.7712800000000009</v>
      </c>
    </row>
    <row r="145" spans="1:8" x14ac:dyDescent="0.25">
      <c r="A145" s="51" t="s">
        <v>559</v>
      </c>
      <c r="B145" s="51" t="s">
        <v>703</v>
      </c>
      <c r="C145" s="52">
        <v>227894034</v>
      </c>
      <c r="D145" s="53">
        <v>34122893920</v>
      </c>
      <c r="E145" s="51">
        <v>97.5</v>
      </c>
      <c r="F145" s="51">
        <v>94.5</v>
      </c>
      <c r="G145" s="51">
        <v>42</v>
      </c>
      <c r="H145" s="51">
        <v>10.643700000000001</v>
      </c>
    </row>
    <row r="146" spans="1:8" x14ac:dyDescent="0.25">
      <c r="A146" s="51" t="s">
        <v>559</v>
      </c>
      <c r="B146" s="51" t="s">
        <v>704</v>
      </c>
      <c r="C146" s="52">
        <v>194775242</v>
      </c>
      <c r="D146" s="53">
        <v>29168341672</v>
      </c>
      <c r="E146" s="51">
        <v>98</v>
      </c>
      <c r="F146" s="51">
        <v>95</v>
      </c>
      <c r="G146" s="51">
        <v>42</v>
      </c>
      <c r="H146" s="51">
        <v>9.3653399999999998</v>
      </c>
    </row>
    <row r="147" spans="1:8" x14ac:dyDescent="0.25">
      <c r="A147" s="51" t="s">
        <v>559</v>
      </c>
      <c r="B147" s="51" t="s">
        <v>705</v>
      </c>
      <c r="C147" s="52">
        <v>201908006</v>
      </c>
      <c r="D147" s="53">
        <v>30218251468</v>
      </c>
      <c r="E147" s="51">
        <v>98</v>
      </c>
      <c r="F147" s="51">
        <v>95</v>
      </c>
      <c r="G147" s="51">
        <v>42</v>
      </c>
      <c r="H147" s="51">
        <v>9.4850300000000001</v>
      </c>
    </row>
    <row r="148" spans="1:8" x14ac:dyDescent="0.25">
      <c r="A148" s="51" t="s">
        <v>559</v>
      </c>
      <c r="B148" s="51" t="s">
        <v>706</v>
      </c>
      <c r="C148" s="52">
        <v>218573804</v>
      </c>
      <c r="D148" s="53">
        <v>32739499946</v>
      </c>
      <c r="E148" s="51">
        <v>97</v>
      </c>
      <c r="F148" s="51">
        <v>94</v>
      </c>
      <c r="G148" s="51">
        <v>42</v>
      </c>
      <c r="H148" s="51">
        <v>10.696999999999999</v>
      </c>
    </row>
    <row r="149" spans="1:8" x14ac:dyDescent="0.25">
      <c r="A149" s="51" t="s">
        <v>559</v>
      </c>
      <c r="B149" s="51" t="s">
        <v>707</v>
      </c>
      <c r="C149" s="52">
        <v>267231696</v>
      </c>
      <c r="D149" s="53">
        <v>40001505076</v>
      </c>
      <c r="E149" s="51">
        <v>97</v>
      </c>
      <c r="F149" s="51">
        <v>94</v>
      </c>
      <c r="G149" s="51">
        <v>43</v>
      </c>
      <c r="H149" s="51">
        <v>11.519500000000001</v>
      </c>
    </row>
    <row r="150" spans="1:8" x14ac:dyDescent="0.25">
      <c r="A150" s="51" t="s">
        <v>559</v>
      </c>
      <c r="B150" s="51" t="s">
        <v>708</v>
      </c>
      <c r="C150" s="52">
        <v>259883364</v>
      </c>
      <c r="D150" s="53">
        <v>38911561720</v>
      </c>
      <c r="E150" s="51">
        <v>97</v>
      </c>
      <c r="F150" s="51">
        <v>93.5</v>
      </c>
      <c r="G150" s="51">
        <v>42</v>
      </c>
      <c r="H150" s="51">
        <v>11.2872</v>
      </c>
    </row>
    <row r="151" spans="1:8" x14ac:dyDescent="0.25">
      <c r="A151" s="51" t="s">
        <v>559</v>
      </c>
      <c r="B151" s="51" t="s">
        <v>709</v>
      </c>
      <c r="C151" s="52">
        <v>202648566</v>
      </c>
      <c r="D151" s="53">
        <v>19421959337</v>
      </c>
      <c r="E151" s="51">
        <v>97.5</v>
      </c>
      <c r="F151" s="51">
        <v>90</v>
      </c>
      <c r="G151" s="51">
        <v>40</v>
      </c>
      <c r="H151" s="51">
        <v>9.1922700000000006</v>
      </c>
    </row>
    <row r="152" spans="1:8" x14ac:dyDescent="0.25">
      <c r="A152" s="51" t="s">
        <v>559</v>
      </c>
      <c r="B152" s="51" t="s">
        <v>710</v>
      </c>
      <c r="C152" s="52">
        <v>230723278</v>
      </c>
      <c r="D152" s="53">
        <v>34542284444</v>
      </c>
      <c r="E152" s="51">
        <v>97</v>
      </c>
      <c r="F152" s="51">
        <v>93</v>
      </c>
      <c r="G152" s="51">
        <v>42</v>
      </c>
      <c r="H152" s="51">
        <v>10.956799999999999</v>
      </c>
    </row>
    <row r="153" spans="1:8" x14ac:dyDescent="0.25">
      <c r="A153" s="51" t="s">
        <v>559</v>
      </c>
      <c r="B153" s="51" t="s">
        <v>711</v>
      </c>
      <c r="C153" s="52">
        <v>272838404</v>
      </c>
      <c r="D153" s="53">
        <v>40850652944</v>
      </c>
      <c r="E153" s="51">
        <v>97</v>
      </c>
      <c r="F153" s="51">
        <v>93.5</v>
      </c>
      <c r="G153" s="51">
        <v>42</v>
      </c>
      <c r="H153" s="51">
        <v>11.835900000000001</v>
      </c>
    </row>
    <row r="154" spans="1:8" x14ac:dyDescent="0.25">
      <c r="A154" s="51" t="s">
        <v>559</v>
      </c>
      <c r="B154" s="51" t="s">
        <v>712</v>
      </c>
      <c r="C154" s="52">
        <v>252007264</v>
      </c>
      <c r="D154" s="53">
        <v>37727073996</v>
      </c>
      <c r="E154" s="51">
        <v>97</v>
      </c>
      <c r="F154" s="51">
        <v>94</v>
      </c>
      <c r="G154" s="51">
        <v>42</v>
      </c>
      <c r="H154" s="51">
        <v>10.916700000000001</v>
      </c>
    </row>
    <row r="155" spans="1:8" x14ac:dyDescent="0.25">
      <c r="A155" s="51" t="s">
        <v>559</v>
      </c>
      <c r="B155" s="51" t="s">
        <v>713</v>
      </c>
      <c r="C155" s="52">
        <v>259182938</v>
      </c>
      <c r="D155" s="53">
        <v>38795911538</v>
      </c>
      <c r="E155" s="51">
        <v>97</v>
      </c>
      <c r="F155" s="51">
        <v>93.5</v>
      </c>
      <c r="G155" s="51">
        <v>42</v>
      </c>
      <c r="H155" s="51">
        <v>11.384</v>
      </c>
    </row>
    <row r="156" spans="1:8" x14ac:dyDescent="0.25">
      <c r="A156" s="51" t="s">
        <v>559</v>
      </c>
      <c r="B156" s="51" t="s">
        <v>714</v>
      </c>
      <c r="C156" s="52">
        <v>272039028</v>
      </c>
      <c r="D156" s="53">
        <v>40735142274</v>
      </c>
      <c r="E156" s="51">
        <v>97</v>
      </c>
      <c r="F156" s="51">
        <v>93.5</v>
      </c>
      <c r="G156" s="51">
        <v>42</v>
      </c>
      <c r="H156" s="51">
        <v>11.8568</v>
      </c>
    </row>
    <row r="157" spans="1:8" x14ac:dyDescent="0.25">
      <c r="A157" s="51" t="s">
        <v>559</v>
      </c>
      <c r="B157" s="51" t="s">
        <v>715</v>
      </c>
      <c r="C157" s="52">
        <v>290963024</v>
      </c>
      <c r="D157" s="53">
        <v>43549637398</v>
      </c>
      <c r="E157" s="51">
        <v>97</v>
      </c>
      <c r="F157" s="51">
        <v>93.5</v>
      </c>
      <c r="G157" s="51">
        <v>42</v>
      </c>
      <c r="H157" s="51">
        <v>12.548500000000001</v>
      </c>
    </row>
    <row r="158" spans="1:8" x14ac:dyDescent="0.25">
      <c r="A158" s="51" t="s">
        <v>559</v>
      </c>
      <c r="B158" s="51" t="s">
        <v>716</v>
      </c>
      <c r="C158" s="52">
        <v>284403092</v>
      </c>
      <c r="D158" s="53">
        <v>42576764392</v>
      </c>
      <c r="E158" s="51">
        <v>97</v>
      </c>
      <c r="F158" s="51">
        <v>93.5</v>
      </c>
      <c r="G158" s="51">
        <v>42</v>
      </c>
      <c r="H158" s="51">
        <v>12.623900000000001</v>
      </c>
    </row>
    <row r="159" spans="1:8" x14ac:dyDescent="0.25">
      <c r="A159" s="51" t="s">
        <v>559</v>
      </c>
      <c r="B159" s="51" t="s">
        <v>717</v>
      </c>
      <c r="C159" s="52">
        <v>277474412</v>
      </c>
      <c r="D159" s="53">
        <v>41542281954</v>
      </c>
      <c r="E159" s="51">
        <v>97</v>
      </c>
      <c r="F159" s="51">
        <v>94</v>
      </c>
      <c r="G159" s="51">
        <v>42</v>
      </c>
      <c r="H159" s="51">
        <v>12.459899999999999</v>
      </c>
    </row>
    <row r="160" spans="1:8" x14ac:dyDescent="0.25">
      <c r="A160" s="51" t="s">
        <v>559</v>
      </c>
      <c r="B160" s="51" t="s">
        <v>718</v>
      </c>
      <c r="C160" s="52">
        <v>233820310</v>
      </c>
      <c r="D160" s="53">
        <v>35009278086</v>
      </c>
      <c r="E160" s="51">
        <v>97</v>
      </c>
      <c r="F160" s="51">
        <v>93.5</v>
      </c>
      <c r="G160" s="51">
        <v>42</v>
      </c>
      <c r="H160" s="51">
        <v>10.478</v>
      </c>
    </row>
    <row r="161" spans="1:25" x14ac:dyDescent="0.25">
      <c r="A161" s="51" t="s">
        <v>559</v>
      </c>
      <c r="B161" s="51" t="s">
        <v>719</v>
      </c>
      <c r="C161" s="52">
        <v>274443868</v>
      </c>
      <c r="D161" s="53">
        <v>41081061192</v>
      </c>
      <c r="E161" s="51">
        <v>97</v>
      </c>
      <c r="F161" s="51">
        <v>93.5</v>
      </c>
      <c r="G161" s="51">
        <v>42</v>
      </c>
      <c r="H161" s="51">
        <v>12.348800000000001</v>
      </c>
    </row>
    <row r="162" spans="1:25" x14ac:dyDescent="0.25">
      <c r="A162" s="51" t="s">
        <v>559</v>
      </c>
      <c r="B162" s="51" t="s">
        <v>720</v>
      </c>
      <c r="C162" s="52">
        <v>171170582</v>
      </c>
      <c r="D162" s="53">
        <v>16641044219</v>
      </c>
      <c r="E162" s="51">
        <v>98</v>
      </c>
      <c r="F162" s="51">
        <v>93.5</v>
      </c>
      <c r="G162" s="51">
        <v>40</v>
      </c>
      <c r="H162" s="51">
        <v>7.4215799999999996</v>
      </c>
    </row>
    <row r="163" spans="1:25" x14ac:dyDescent="0.25">
      <c r="A163" s="51" t="s">
        <v>559</v>
      </c>
      <c r="B163" s="51" t="s">
        <v>721</v>
      </c>
      <c r="C163" s="52">
        <v>300870582</v>
      </c>
      <c r="D163" s="53">
        <v>45041430608</v>
      </c>
      <c r="E163" s="51">
        <v>97</v>
      </c>
      <c r="F163" s="51">
        <v>94</v>
      </c>
      <c r="G163" s="51">
        <v>42</v>
      </c>
      <c r="H163" s="51">
        <v>12.260400000000001</v>
      </c>
    </row>
    <row r="164" spans="1:25" x14ac:dyDescent="0.25">
      <c r="A164" s="51" t="s">
        <v>559</v>
      </c>
      <c r="B164" s="51" t="s">
        <v>722</v>
      </c>
      <c r="C164" s="52">
        <v>262869378</v>
      </c>
      <c r="D164" s="53">
        <v>39350572146</v>
      </c>
      <c r="E164" s="51">
        <v>97</v>
      </c>
      <c r="F164" s="51">
        <v>94</v>
      </c>
      <c r="G164" s="51">
        <v>42</v>
      </c>
      <c r="H164" s="51">
        <v>10.819699999999999</v>
      </c>
    </row>
    <row r="165" spans="1:25" x14ac:dyDescent="0.25">
      <c r="A165" s="51" t="s">
        <v>559</v>
      </c>
      <c r="B165" s="51" t="s">
        <v>723</v>
      </c>
      <c r="C165" s="52">
        <v>263779280</v>
      </c>
      <c r="D165" s="53">
        <v>39493395760</v>
      </c>
      <c r="E165" s="51">
        <v>97</v>
      </c>
      <c r="F165" s="51">
        <v>94</v>
      </c>
      <c r="G165" s="51">
        <v>42</v>
      </c>
      <c r="H165" s="51">
        <v>10.8432</v>
      </c>
    </row>
    <row r="166" spans="1:25" x14ac:dyDescent="0.25">
      <c r="A166" s="51" t="s">
        <v>559</v>
      </c>
      <c r="B166" s="51" t="s">
        <v>724</v>
      </c>
      <c r="C166" s="52">
        <v>242190084</v>
      </c>
      <c r="D166" s="53">
        <v>36262824640</v>
      </c>
      <c r="E166" s="51">
        <v>97</v>
      </c>
      <c r="F166" s="51">
        <v>94</v>
      </c>
      <c r="G166" s="51">
        <v>43</v>
      </c>
      <c r="H166" s="51">
        <v>9.9092300000000009</v>
      </c>
    </row>
    <row r="167" spans="1:25" x14ac:dyDescent="0.25">
      <c r="A167" s="51" t="s">
        <v>559</v>
      </c>
      <c r="B167" s="51" t="s">
        <v>725</v>
      </c>
      <c r="C167" s="52">
        <v>277071768</v>
      </c>
      <c r="D167" s="53">
        <v>41481388272</v>
      </c>
      <c r="E167" s="51">
        <v>97</v>
      </c>
      <c r="F167" s="51">
        <v>94</v>
      </c>
      <c r="G167" s="51">
        <v>42</v>
      </c>
      <c r="H167" s="51">
        <v>11.479100000000001</v>
      </c>
    </row>
    <row r="168" spans="1:25" x14ac:dyDescent="0.25">
      <c r="A168" s="51" t="s">
        <v>559</v>
      </c>
      <c r="B168" s="51" t="s">
        <v>726</v>
      </c>
      <c r="C168" s="52">
        <v>261736778</v>
      </c>
      <c r="D168" s="53">
        <v>39179064854</v>
      </c>
      <c r="E168" s="51">
        <v>97</v>
      </c>
      <c r="F168" s="51">
        <v>94</v>
      </c>
      <c r="G168" s="51">
        <v>42</v>
      </c>
      <c r="H168" s="51">
        <v>11.240399999999999</v>
      </c>
    </row>
    <row r="169" spans="1:25" x14ac:dyDescent="0.25">
      <c r="A169" s="51" t="s">
        <v>559</v>
      </c>
      <c r="B169" s="51" t="s">
        <v>727</v>
      </c>
      <c r="C169" s="52">
        <v>275599344</v>
      </c>
      <c r="D169" s="53">
        <v>41254888074</v>
      </c>
      <c r="E169" s="51">
        <v>97</v>
      </c>
      <c r="F169" s="51">
        <v>94</v>
      </c>
      <c r="G169" s="51">
        <v>42</v>
      </c>
      <c r="H169" s="51">
        <v>11.8604</v>
      </c>
    </row>
    <row r="170" spans="1:25" x14ac:dyDescent="0.25">
      <c r="A170" s="51" t="s">
        <v>559</v>
      </c>
      <c r="B170" s="51" t="s">
        <v>728</v>
      </c>
      <c r="C170" s="52">
        <v>269203044</v>
      </c>
      <c r="D170" s="53">
        <v>40301717672</v>
      </c>
      <c r="E170" s="51">
        <v>97</v>
      </c>
      <c r="F170" s="51">
        <v>93.5</v>
      </c>
      <c r="G170" s="51">
        <v>42</v>
      </c>
      <c r="H170" s="51">
        <v>11.449400000000001</v>
      </c>
    </row>
    <row r="171" spans="1:25" x14ac:dyDescent="0.25">
      <c r="A171" s="51" t="s">
        <v>559</v>
      </c>
      <c r="B171" s="51" t="s">
        <v>729</v>
      </c>
      <c r="C171" s="52">
        <v>339318392</v>
      </c>
      <c r="D171" s="53">
        <v>50717452634</v>
      </c>
      <c r="E171" s="51">
        <v>95.5</v>
      </c>
      <c r="F171" s="51">
        <v>90.5</v>
      </c>
      <c r="G171" s="51">
        <v>41</v>
      </c>
      <c r="H171" s="51">
        <v>17.6828</v>
      </c>
    </row>
    <row r="172" spans="1:25" x14ac:dyDescent="0.25">
      <c r="A172" s="51" t="s">
        <v>559</v>
      </c>
      <c r="B172" s="51" t="s">
        <v>730</v>
      </c>
      <c r="C172" s="52">
        <v>354108172</v>
      </c>
      <c r="D172" s="53">
        <v>52927637750</v>
      </c>
      <c r="E172" s="51">
        <v>97.5</v>
      </c>
      <c r="F172" s="51">
        <v>93</v>
      </c>
      <c r="G172" s="51">
        <v>42</v>
      </c>
      <c r="H172" s="51">
        <v>19.083200000000001</v>
      </c>
    </row>
    <row r="173" spans="1:25" x14ac:dyDescent="0.25">
      <c r="A173" s="51" t="s">
        <v>559</v>
      </c>
      <c r="B173" s="51" t="s">
        <v>731</v>
      </c>
      <c r="C173" s="52">
        <v>178330456</v>
      </c>
      <c r="D173" s="53">
        <v>17377798016</v>
      </c>
      <c r="E173" s="51">
        <v>98</v>
      </c>
      <c r="F173" s="51">
        <v>93.5</v>
      </c>
      <c r="G173" s="51">
        <v>39</v>
      </c>
      <c r="H173" s="51">
        <v>7.5566800000000001</v>
      </c>
    </row>
    <row r="174" spans="1:25" x14ac:dyDescent="0.25">
      <c r="A174" s="51" t="s">
        <v>559</v>
      </c>
      <c r="B174" s="51" t="s">
        <v>732</v>
      </c>
      <c r="C174" s="52">
        <v>335707550</v>
      </c>
      <c r="D174" s="53">
        <v>50151199126</v>
      </c>
      <c r="E174" s="51">
        <v>95</v>
      </c>
      <c r="F174" s="51">
        <v>88.5</v>
      </c>
      <c r="G174" s="51">
        <v>42</v>
      </c>
      <c r="H174" s="51">
        <v>17.2425</v>
      </c>
      <c r="Y174" s="50"/>
    </row>
    <row r="175" spans="1:25" x14ac:dyDescent="0.25">
      <c r="A175" s="51" t="s">
        <v>559</v>
      </c>
      <c r="B175" s="51" t="s">
        <v>733</v>
      </c>
      <c r="C175" s="52">
        <v>363455754</v>
      </c>
      <c r="D175" s="53">
        <v>54362031306</v>
      </c>
      <c r="E175" s="51">
        <v>95</v>
      </c>
      <c r="F175" s="51">
        <v>88.5</v>
      </c>
      <c r="G175" s="51">
        <v>42</v>
      </c>
      <c r="H175" s="51">
        <v>18.726400000000002</v>
      </c>
    </row>
    <row r="176" spans="1:25" x14ac:dyDescent="0.25">
      <c r="A176" s="51" t="s">
        <v>559</v>
      </c>
      <c r="B176" s="51" t="s">
        <v>734</v>
      </c>
      <c r="C176" s="52">
        <v>382324948</v>
      </c>
      <c r="D176" s="53">
        <v>57151628094</v>
      </c>
      <c r="E176" s="51">
        <v>95</v>
      </c>
      <c r="F176" s="51">
        <v>88</v>
      </c>
      <c r="G176" s="51">
        <v>42</v>
      </c>
      <c r="H176" s="51">
        <v>19.5488</v>
      </c>
    </row>
    <row r="177" spans="1:8" x14ac:dyDescent="0.25">
      <c r="A177" s="51" t="s">
        <v>559</v>
      </c>
      <c r="B177" s="51" t="s">
        <v>735</v>
      </c>
      <c r="C177" s="52">
        <v>375202760</v>
      </c>
      <c r="D177" s="53">
        <v>56077694104</v>
      </c>
      <c r="E177" s="51">
        <v>95.5</v>
      </c>
      <c r="F177" s="51">
        <v>89</v>
      </c>
      <c r="G177" s="51">
        <v>42</v>
      </c>
      <c r="H177" s="51">
        <v>19.204599999999999</v>
      </c>
    </row>
    <row r="178" spans="1:8" x14ac:dyDescent="0.25">
      <c r="A178" s="51" t="s">
        <v>559</v>
      </c>
      <c r="B178" s="51" t="s">
        <v>736</v>
      </c>
      <c r="C178" s="52">
        <v>379618974</v>
      </c>
      <c r="D178" s="53">
        <v>56734856930</v>
      </c>
      <c r="E178" s="51">
        <v>94.5</v>
      </c>
      <c r="F178" s="51">
        <v>87.5</v>
      </c>
      <c r="G178" s="51">
        <v>42</v>
      </c>
      <c r="H178" s="51">
        <v>19.3306</v>
      </c>
    </row>
    <row r="179" spans="1:8" x14ac:dyDescent="0.25">
      <c r="A179" s="51" t="s">
        <v>559</v>
      </c>
      <c r="B179" s="51" t="s">
        <v>737</v>
      </c>
      <c r="C179" s="52">
        <v>386743644</v>
      </c>
      <c r="D179" s="53">
        <v>57826388172</v>
      </c>
      <c r="E179" s="51">
        <v>95.5</v>
      </c>
      <c r="F179" s="51">
        <v>88.5</v>
      </c>
      <c r="G179" s="51">
        <v>42</v>
      </c>
      <c r="H179" s="51">
        <v>19.846800000000002</v>
      </c>
    </row>
    <row r="180" spans="1:8" x14ac:dyDescent="0.25">
      <c r="A180" s="51" t="s">
        <v>559</v>
      </c>
      <c r="B180" s="51" t="s">
        <v>738</v>
      </c>
      <c r="C180" s="52">
        <v>444441738</v>
      </c>
      <c r="D180" s="53">
        <v>66426996972</v>
      </c>
      <c r="E180" s="51">
        <v>95</v>
      </c>
      <c r="F180" s="51">
        <v>88.5</v>
      </c>
      <c r="G180" s="51">
        <v>42</v>
      </c>
      <c r="H180" s="51">
        <v>22.4801</v>
      </c>
    </row>
    <row r="181" spans="1:8" x14ac:dyDescent="0.25">
      <c r="A181" s="51" t="s">
        <v>559</v>
      </c>
      <c r="B181" s="51" t="s">
        <v>739</v>
      </c>
      <c r="C181" s="52">
        <v>444945100</v>
      </c>
      <c r="D181" s="53">
        <v>66515022120</v>
      </c>
      <c r="E181" s="51">
        <v>94.5</v>
      </c>
      <c r="F181" s="51">
        <v>87.5</v>
      </c>
      <c r="G181" s="51">
        <v>42</v>
      </c>
      <c r="H181" s="51">
        <v>22.5303</v>
      </c>
    </row>
    <row r="182" spans="1:8" x14ac:dyDescent="0.25">
      <c r="A182" s="51" t="s">
        <v>559</v>
      </c>
      <c r="B182" s="51" t="s">
        <v>740</v>
      </c>
      <c r="C182" s="52">
        <v>341095630</v>
      </c>
      <c r="D182" s="53">
        <v>51009554440</v>
      </c>
      <c r="E182" s="51">
        <v>95.5</v>
      </c>
      <c r="F182" s="51">
        <v>88.5</v>
      </c>
      <c r="G182" s="51">
        <v>42.5</v>
      </c>
      <c r="H182" s="51">
        <v>18.1799</v>
      </c>
    </row>
    <row r="183" spans="1:8" x14ac:dyDescent="0.25">
      <c r="A183" s="51" t="s">
        <v>559</v>
      </c>
      <c r="B183" s="51" t="s">
        <v>741</v>
      </c>
      <c r="C183" s="52">
        <v>362958878</v>
      </c>
      <c r="D183" s="53">
        <v>54242317134</v>
      </c>
      <c r="E183" s="51">
        <v>95</v>
      </c>
      <c r="F183" s="51">
        <v>88</v>
      </c>
      <c r="G183" s="51">
        <v>42</v>
      </c>
      <c r="H183" s="51">
        <v>18.6999</v>
      </c>
    </row>
    <row r="184" spans="1:8" x14ac:dyDescent="0.25">
      <c r="A184" s="51" t="s">
        <v>559</v>
      </c>
      <c r="B184" s="51" t="s">
        <v>742</v>
      </c>
      <c r="C184" s="52">
        <v>188587044</v>
      </c>
      <c r="D184" s="53">
        <v>18514675163</v>
      </c>
      <c r="E184" s="51">
        <v>98</v>
      </c>
      <c r="F184" s="51">
        <v>94</v>
      </c>
      <c r="G184" s="51">
        <v>39</v>
      </c>
      <c r="H184" s="51">
        <v>8.2287999999999997</v>
      </c>
    </row>
    <row r="185" spans="1:8" x14ac:dyDescent="0.25">
      <c r="A185" s="51" t="s">
        <v>559</v>
      </c>
      <c r="B185" s="51" t="s">
        <v>743</v>
      </c>
      <c r="C185" s="52">
        <v>338025644</v>
      </c>
      <c r="D185" s="53">
        <v>50551587688</v>
      </c>
      <c r="E185" s="51">
        <v>96.5</v>
      </c>
      <c r="F185" s="51">
        <v>92.5</v>
      </c>
      <c r="G185" s="51">
        <v>43</v>
      </c>
      <c r="H185" s="51">
        <v>17.525300000000001</v>
      </c>
    </row>
    <row r="186" spans="1:8" x14ac:dyDescent="0.25">
      <c r="A186" s="51" t="s">
        <v>559</v>
      </c>
      <c r="B186" s="51" t="s">
        <v>744</v>
      </c>
      <c r="C186" s="52">
        <v>379529196</v>
      </c>
      <c r="D186" s="53">
        <v>56694750924</v>
      </c>
      <c r="E186" s="51">
        <v>96.5</v>
      </c>
      <c r="F186" s="51">
        <v>92</v>
      </c>
      <c r="G186" s="51">
        <v>43</v>
      </c>
      <c r="H186" s="51">
        <v>19.7592</v>
      </c>
    </row>
    <row r="187" spans="1:8" x14ac:dyDescent="0.25">
      <c r="A187" s="51" t="s">
        <v>559</v>
      </c>
      <c r="B187" s="51" t="s">
        <v>745</v>
      </c>
      <c r="C187" s="52">
        <v>376488972</v>
      </c>
      <c r="D187" s="53">
        <v>56298964976</v>
      </c>
      <c r="E187" s="51">
        <v>92</v>
      </c>
      <c r="F187" s="51">
        <v>83.5</v>
      </c>
      <c r="G187" s="51">
        <v>42</v>
      </c>
      <c r="H187" s="51">
        <v>19.2166</v>
      </c>
    </row>
    <row r="188" spans="1:8" x14ac:dyDescent="0.25">
      <c r="A188" s="51" t="s">
        <v>559</v>
      </c>
      <c r="B188" s="51" t="s">
        <v>746</v>
      </c>
      <c r="C188" s="52">
        <v>371113398</v>
      </c>
      <c r="D188" s="53">
        <v>55494705816</v>
      </c>
      <c r="E188" s="51">
        <v>95.5</v>
      </c>
      <c r="F188" s="51">
        <v>88.5</v>
      </c>
      <c r="G188" s="51">
        <v>42</v>
      </c>
      <c r="H188" s="51">
        <v>19.138300000000001</v>
      </c>
    </row>
    <row r="189" spans="1:8" x14ac:dyDescent="0.25">
      <c r="A189" s="51" t="s">
        <v>559</v>
      </c>
      <c r="B189" s="51" t="s">
        <v>747</v>
      </c>
      <c r="C189" s="52">
        <v>365299134</v>
      </c>
      <c r="D189" s="53">
        <v>54642287914</v>
      </c>
      <c r="E189" s="51">
        <v>95.5</v>
      </c>
      <c r="F189" s="51">
        <v>89</v>
      </c>
      <c r="G189" s="51">
        <v>42</v>
      </c>
      <c r="H189" s="51">
        <v>18.743500000000001</v>
      </c>
    </row>
    <row r="190" spans="1:8" x14ac:dyDescent="0.25">
      <c r="A190" s="51" t="s">
        <v>559</v>
      </c>
      <c r="B190" s="51" t="s">
        <v>748</v>
      </c>
      <c r="C190" s="52">
        <v>389138002</v>
      </c>
      <c r="D190" s="53">
        <v>58198970890</v>
      </c>
      <c r="E190" s="51">
        <v>95.5</v>
      </c>
      <c r="F190" s="51">
        <v>89</v>
      </c>
      <c r="G190" s="51">
        <v>42</v>
      </c>
      <c r="H190" s="51">
        <v>19.652000000000001</v>
      </c>
    </row>
    <row r="191" spans="1:8" x14ac:dyDescent="0.25">
      <c r="A191" s="51" t="s">
        <v>559</v>
      </c>
      <c r="B191" s="51" t="s">
        <v>749</v>
      </c>
      <c r="C191" s="52">
        <v>425027712</v>
      </c>
      <c r="D191" s="53">
        <v>63539555072</v>
      </c>
      <c r="E191" s="51">
        <v>95</v>
      </c>
      <c r="F191" s="51">
        <v>88</v>
      </c>
      <c r="G191" s="51">
        <v>42</v>
      </c>
      <c r="H191" s="51">
        <v>21.628599999999999</v>
      </c>
    </row>
    <row r="192" spans="1:8" x14ac:dyDescent="0.25">
      <c r="A192" s="51" t="s">
        <v>559</v>
      </c>
      <c r="B192" s="51" t="s">
        <v>750</v>
      </c>
      <c r="C192" s="52">
        <v>438978530</v>
      </c>
      <c r="D192" s="53">
        <v>65634875664</v>
      </c>
      <c r="E192" s="51">
        <v>95.5</v>
      </c>
      <c r="F192" s="51">
        <v>89</v>
      </c>
      <c r="G192" s="51">
        <v>42</v>
      </c>
      <c r="H192" s="51">
        <v>22.444199999999999</v>
      </c>
    </row>
    <row r="193" spans="1:8" x14ac:dyDescent="0.25">
      <c r="A193" s="51" t="s">
        <v>559</v>
      </c>
      <c r="B193" s="51" t="s">
        <v>751</v>
      </c>
      <c r="C193" s="52">
        <v>413998096</v>
      </c>
      <c r="D193" s="53">
        <v>61897275242</v>
      </c>
      <c r="E193" s="51">
        <v>94.5</v>
      </c>
      <c r="F193" s="51">
        <v>87.5</v>
      </c>
      <c r="G193" s="51">
        <v>42</v>
      </c>
      <c r="H193" s="51">
        <v>21.056899999999999</v>
      </c>
    </row>
    <row r="194" spans="1:8" x14ac:dyDescent="0.25">
      <c r="A194" s="51" t="s">
        <v>559</v>
      </c>
      <c r="B194" s="51" t="s">
        <v>752</v>
      </c>
      <c r="C194" s="52">
        <v>405766982</v>
      </c>
      <c r="D194" s="53">
        <v>60658403892</v>
      </c>
      <c r="E194" s="51">
        <v>95.5</v>
      </c>
      <c r="F194" s="51">
        <v>88.5</v>
      </c>
      <c r="G194" s="51">
        <v>42</v>
      </c>
      <c r="H194" s="51">
        <v>20.9651</v>
      </c>
    </row>
    <row r="195" spans="1:8" x14ac:dyDescent="0.25">
      <c r="A195" s="51" t="s">
        <v>559</v>
      </c>
      <c r="B195" s="51" t="s">
        <v>753</v>
      </c>
      <c r="C195" s="52">
        <v>170555974</v>
      </c>
      <c r="D195" s="53">
        <v>16725536721</v>
      </c>
      <c r="E195" s="51">
        <v>98</v>
      </c>
      <c r="F195" s="51">
        <v>93.5</v>
      </c>
      <c r="G195" s="51">
        <v>40</v>
      </c>
      <c r="H195" s="51">
        <v>7.5756600000000001</v>
      </c>
    </row>
    <row r="196" spans="1:8" x14ac:dyDescent="0.25">
      <c r="A196" s="51" t="s">
        <v>559</v>
      </c>
      <c r="B196" s="51" t="s">
        <v>754</v>
      </c>
      <c r="C196" s="52">
        <v>365264998</v>
      </c>
      <c r="D196" s="53">
        <v>54618547658</v>
      </c>
      <c r="E196" s="51">
        <v>97</v>
      </c>
      <c r="F196" s="51">
        <v>92</v>
      </c>
      <c r="G196" s="51">
        <v>43</v>
      </c>
      <c r="H196" s="51">
        <v>18.895800000000001</v>
      </c>
    </row>
    <row r="197" spans="1:8" x14ac:dyDescent="0.25">
      <c r="A197" s="51" t="s">
        <v>559</v>
      </c>
      <c r="B197" s="51" t="s">
        <v>755</v>
      </c>
      <c r="C197" s="52">
        <v>356593100</v>
      </c>
      <c r="D197" s="53">
        <v>53312956540</v>
      </c>
      <c r="E197" s="51">
        <v>95.5</v>
      </c>
      <c r="F197" s="51">
        <v>88.5</v>
      </c>
      <c r="G197" s="51">
        <v>42</v>
      </c>
      <c r="H197" s="51">
        <v>18.349499999999999</v>
      </c>
    </row>
    <row r="198" spans="1:8" x14ac:dyDescent="0.25">
      <c r="A198" s="51" t="s">
        <v>559</v>
      </c>
      <c r="B198" s="51" t="s">
        <v>756</v>
      </c>
      <c r="C198" s="52">
        <v>340405778</v>
      </c>
      <c r="D198" s="53">
        <v>50813953844</v>
      </c>
      <c r="E198" s="51">
        <v>96.5</v>
      </c>
      <c r="F198" s="51">
        <v>91.5</v>
      </c>
      <c r="G198" s="51">
        <v>42</v>
      </c>
      <c r="H198" s="51">
        <v>17.394400000000001</v>
      </c>
    </row>
    <row r="199" spans="1:8" x14ac:dyDescent="0.25">
      <c r="A199" s="51" t="s">
        <v>559</v>
      </c>
      <c r="B199" s="51" t="s">
        <v>757</v>
      </c>
      <c r="C199" s="52">
        <v>336353354</v>
      </c>
      <c r="D199" s="53">
        <v>50258384756</v>
      </c>
      <c r="E199" s="51">
        <v>96.5</v>
      </c>
      <c r="F199" s="51">
        <v>92</v>
      </c>
      <c r="G199" s="51">
        <v>43</v>
      </c>
      <c r="H199" s="51">
        <v>17.341799999999999</v>
      </c>
    </row>
    <row r="200" spans="1:8" x14ac:dyDescent="0.25">
      <c r="A200" s="51" t="s">
        <v>559</v>
      </c>
      <c r="B200" s="51" t="s">
        <v>758</v>
      </c>
      <c r="C200" s="52">
        <v>399308574</v>
      </c>
      <c r="D200" s="53">
        <v>59687697332</v>
      </c>
      <c r="E200" s="51">
        <v>95</v>
      </c>
      <c r="F200" s="51">
        <v>88</v>
      </c>
      <c r="G200" s="51">
        <v>42</v>
      </c>
      <c r="H200" s="51">
        <v>20.335599999999999</v>
      </c>
    </row>
    <row r="201" spans="1:8" x14ac:dyDescent="0.25">
      <c r="A201" s="51" t="s">
        <v>559</v>
      </c>
      <c r="B201" s="51" t="s">
        <v>759</v>
      </c>
      <c r="C201" s="52">
        <v>335308476</v>
      </c>
      <c r="D201" s="53">
        <v>50120811942</v>
      </c>
      <c r="E201" s="51">
        <v>97</v>
      </c>
      <c r="F201" s="51">
        <v>92</v>
      </c>
      <c r="G201" s="51">
        <v>42</v>
      </c>
      <c r="H201" s="51">
        <v>17.868500000000001</v>
      </c>
    </row>
    <row r="202" spans="1:8" x14ac:dyDescent="0.25">
      <c r="A202" s="51" t="s">
        <v>559</v>
      </c>
      <c r="B202" s="51" t="s">
        <v>760</v>
      </c>
      <c r="C202" s="52">
        <v>174176630</v>
      </c>
      <c r="D202" s="53">
        <v>17011462276</v>
      </c>
      <c r="E202" s="51">
        <v>98</v>
      </c>
      <c r="F202" s="51">
        <v>94</v>
      </c>
      <c r="G202" s="51">
        <v>40</v>
      </c>
      <c r="H202" s="51">
        <v>7.5971099999999998</v>
      </c>
    </row>
    <row r="203" spans="1:8" x14ac:dyDescent="0.25">
      <c r="A203" s="51" t="s">
        <v>559</v>
      </c>
      <c r="B203" s="51" t="s">
        <v>761</v>
      </c>
      <c r="C203" s="52">
        <v>211009264</v>
      </c>
      <c r="D203" s="53">
        <v>31765138586</v>
      </c>
      <c r="E203" s="51">
        <v>96</v>
      </c>
      <c r="F203" s="51">
        <v>90.5</v>
      </c>
      <c r="G203" s="51">
        <v>41.5</v>
      </c>
      <c r="H203" s="51">
        <v>11.411099999999999</v>
      </c>
    </row>
    <row r="204" spans="1:8" x14ac:dyDescent="0.25">
      <c r="A204" s="51" t="s">
        <v>559</v>
      </c>
      <c r="B204" s="51" t="s">
        <v>762</v>
      </c>
      <c r="C204" s="52">
        <v>291777466</v>
      </c>
      <c r="D204" s="53">
        <v>43878544028</v>
      </c>
      <c r="E204" s="51">
        <v>96</v>
      </c>
      <c r="F204" s="51">
        <v>91</v>
      </c>
      <c r="G204" s="51">
        <v>42</v>
      </c>
      <c r="H204" s="51">
        <v>15.5267</v>
      </c>
    </row>
    <row r="205" spans="1:8" x14ac:dyDescent="0.25">
      <c r="A205" s="51" t="s">
        <v>559</v>
      </c>
      <c r="B205" s="51" t="s">
        <v>763</v>
      </c>
      <c r="C205" s="52">
        <v>243165948</v>
      </c>
      <c r="D205" s="53">
        <v>36606545992</v>
      </c>
      <c r="E205" s="51">
        <v>96</v>
      </c>
      <c r="F205" s="51">
        <v>91</v>
      </c>
      <c r="G205" s="51">
        <v>42</v>
      </c>
      <c r="H205" s="51">
        <v>12.917</v>
      </c>
    </row>
    <row r="206" spans="1:8" x14ac:dyDescent="0.25">
      <c r="A206" s="51" t="s">
        <v>559</v>
      </c>
      <c r="B206" s="51" t="s">
        <v>764</v>
      </c>
      <c r="C206" s="52">
        <v>260242886</v>
      </c>
      <c r="D206" s="53">
        <v>39131444466</v>
      </c>
      <c r="E206" s="51">
        <v>96.5</v>
      </c>
      <c r="F206" s="51">
        <v>91.5</v>
      </c>
      <c r="G206" s="51">
        <v>42</v>
      </c>
      <c r="H206" s="51">
        <v>13.981999999999999</v>
      </c>
    </row>
    <row r="207" spans="1:8" x14ac:dyDescent="0.25">
      <c r="A207" s="51" t="s">
        <v>559</v>
      </c>
      <c r="B207" s="51" t="s">
        <v>765</v>
      </c>
      <c r="C207" s="52">
        <v>197869178</v>
      </c>
      <c r="D207" s="53">
        <v>29787952836</v>
      </c>
      <c r="E207" s="51">
        <v>96</v>
      </c>
      <c r="F207" s="51">
        <v>91</v>
      </c>
      <c r="G207" s="51">
        <v>42</v>
      </c>
      <c r="H207" s="51">
        <v>10.620799999999999</v>
      </c>
    </row>
    <row r="208" spans="1:8" x14ac:dyDescent="0.25">
      <c r="A208" s="51" t="s">
        <v>559</v>
      </c>
      <c r="B208" s="51" t="s">
        <v>766</v>
      </c>
      <c r="C208" s="52">
        <v>385855370</v>
      </c>
      <c r="D208" s="53">
        <v>57592653311</v>
      </c>
      <c r="E208" s="51">
        <v>92.5</v>
      </c>
      <c r="F208" s="51">
        <v>84.000000000000014</v>
      </c>
      <c r="G208" s="51">
        <v>40.5</v>
      </c>
      <c r="H208" s="51">
        <v>20.1356</v>
      </c>
    </row>
    <row r="209" spans="1:8" x14ac:dyDescent="0.25">
      <c r="A209" s="51" t="s">
        <v>559</v>
      </c>
      <c r="B209" s="51" t="s">
        <v>767</v>
      </c>
      <c r="C209" s="52">
        <v>185724034</v>
      </c>
      <c r="D209" s="53">
        <v>27918747534</v>
      </c>
      <c r="E209" s="51">
        <v>96</v>
      </c>
      <c r="F209" s="51">
        <v>90.5</v>
      </c>
      <c r="G209" s="51">
        <v>42</v>
      </c>
      <c r="H209" s="51">
        <v>9.8889099999999992</v>
      </c>
    </row>
    <row r="210" spans="1:8" x14ac:dyDescent="0.25">
      <c r="A210" s="51" t="s">
        <v>559</v>
      </c>
      <c r="B210" s="51" t="s">
        <v>768</v>
      </c>
      <c r="C210" s="52">
        <v>253636614</v>
      </c>
      <c r="D210" s="53">
        <v>38138554104</v>
      </c>
      <c r="E210" s="51">
        <v>96</v>
      </c>
      <c r="F210" s="51">
        <v>91</v>
      </c>
      <c r="G210" s="51">
        <v>42</v>
      </c>
      <c r="H210" s="51">
        <v>13.523300000000001</v>
      </c>
    </row>
    <row r="211" spans="1:8" x14ac:dyDescent="0.25">
      <c r="A211" s="51" t="s">
        <v>559</v>
      </c>
      <c r="B211" s="51" t="s">
        <v>769</v>
      </c>
      <c r="C211" s="52">
        <v>358868110</v>
      </c>
      <c r="D211" s="53">
        <v>53948549916</v>
      </c>
      <c r="E211" s="51">
        <v>96</v>
      </c>
      <c r="F211" s="51">
        <v>90</v>
      </c>
      <c r="G211" s="51">
        <v>42</v>
      </c>
      <c r="H211" s="51">
        <v>18.911100000000001</v>
      </c>
    </row>
    <row r="212" spans="1:8" x14ac:dyDescent="0.25">
      <c r="A212" s="51" t="s">
        <v>559</v>
      </c>
      <c r="B212" s="51" t="s">
        <v>770</v>
      </c>
      <c r="C212" s="52">
        <v>190969572</v>
      </c>
      <c r="D212" s="53">
        <v>28712068028</v>
      </c>
      <c r="E212" s="51">
        <v>96</v>
      </c>
      <c r="F212" s="51">
        <v>91</v>
      </c>
      <c r="G212" s="51">
        <v>42</v>
      </c>
      <c r="H212" s="51">
        <v>10.3286</v>
      </c>
    </row>
    <row r="213" spans="1:8" x14ac:dyDescent="0.25">
      <c r="A213" s="51" t="s">
        <v>559</v>
      </c>
      <c r="B213" s="51" t="s">
        <v>771</v>
      </c>
      <c r="C213" s="52">
        <v>244914018</v>
      </c>
      <c r="D213" s="53">
        <v>36850681664</v>
      </c>
      <c r="E213" s="51">
        <v>96.5</v>
      </c>
      <c r="F213" s="51">
        <v>92</v>
      </c>
      <c r="G213" s="51">
        <v>42</v>
      </c>
      <c r="H213" s="51">
        <v>13.217599999999999</v>
      </c>
    </row>
    <row r="214" spans="1:8" x14ac:dyDescent="0.25">
      <c r="A214" s="51" t="s">
        <v>559</v>
      </c>
      <c r="B214" s="51" t="s">
        <v>772</v>
      </c>
      <c r="C214" s="52">
        <v>406182564</v>
      </c>
      <c r="D214" s="53">
        <v>60661684040</v>
      </c>
      <c r="E214" s="51">
        <v>92.5</v>
      </c>
      <c r="F214" s="51">
        <v>84.5</v>
      </c>
      <c r="G214" s="51">
        <v>41</v>
      </c>
      <c r="H214" s="51">
        <v>21.5669</v>
      </c>
    </row>
    <row r="215" spans="1:8" x14ac:dyDescent="0.25">
      <c r="A215" s="51" t="s">
        <v>559</v>
      </c>
      <c r="B215" s="51" t="s">
        <v>773</v>
      </c>
      <c r="C215" s="52">
        <v>296436320</v>
      </c>
      <c r="D215" s="53">
        <v>44567580744</v>
      </c>
      <c r="E215" s="51">
        <v>96</v>
      </c>
      <c r="F215" s="51">
        <v>91</v>
      </c>
      <c r="G215" s="51">
        <v>42</v>
      </c>
      <c r="H215" s="51">
        <v>15.7773</v>
      </c>
    </row>
    <row r="216" spans="1:8" x14ac:dyDescent="0.25">
      <c r="A216" s="51" t="s">
        <v>559</v>
      </c>
      <c r="B216" s="51" t="s">
        <v>774</v>
      </c>
      <c r="C216" s="52">
        <v>230636306</v>
      </c>
      <c r="D216" s="53">
        <v>34716253734</v>
      </c>
      <c r="E216" s="51">
        <v>96.5</v>
      </c>
      <c r="F216" s="51">
        <v>91</v>
      </c>
      <c r="G216" s="51">
        <v>42</v>
      </c>
      <c r="H216" s="51">
        <v>12.4018</v>
      </c>
    </row>
    <row r="217" spans="1:8" x14ac:dyDescent="0.25">
      <c r="A217" s="51" t="s">
        <v>559</v>
      </c>
      <c r="B217" s="51" t="s">
        <v>775</v>
      </c>
      <c r="C217" s="52">
        <v>488808954</v>
      </c>
      <c r="D217" s="53">
        <v>73479974210</v>
      </c>
      <c r="E217" s="51">
        <v>96</v>
      </c>
      <c r="F217" s="51">
        <v>90.5</v>
      </c>
      <c r="G217" s="51">
        <v>42</v>
      </c>
      <c r="H217" s="51">
        <v>25.851700000000001</v>
      </c>
    </row>
    <row r="218" spans="1:8" x14ac:dyDescent="0.25">
      <c r="A218" s="51" t="s">
        <v>559</v>
      </c>
      <c r="B218" s="51" t="s">
        <v>776</v>
      </c>
      <c r="C218" s="52">
        <v>454594906</v>
      </c>
      <c r="D218" s="53">
        <v>68338978268</v>
      </c>
      <c r="E218" s="51">
        <v>96</v>
      </c>
      <c r="F218" s="51">
        <v>91</v>
      </c>
      <c r="G218" s="51">
        <v>42</v>
      </c>
      <c r="H218" s="51">
        <v>23.8904</v>
      </c>
    </row>
    <row r="219" spans="1:8" x14ac:dyDescent="0.25">
      <c r="A219" s="51" t="s">
        <v>559</v>
      </c>
      <c r="B219" s="51" t="s">
        <v>777</v>
      </c>
      <c r="C219" s="52">
        <v>457056218</v>
      </c>
      <c r="D219" s="53">
        <v>68701132524</v>
      </c>
      <c r="E219" s="51">
        <v>96</v>
      </c>
      <c r="F219" s="51">
        <v>90.5</v>
      </c>
      <c r="G219" s="51">
        <v>42</v>
      </c>
      <c r="H219" s="51">
        <v>23.8794</v>
      </c>
    </row>
    <row r="220" spans="1:8" x14ac:dyDescent="0.25">
      <c r="A220" s="51" t="s">
        <v>559</v>
      </c>
      <c r="B220" s="51" t="s">
        <v>778</v>
      </c>
      <c r="C220" s="52">
        <v>458876738</v>
      </c>
      <c r="D220" s="53">
        <v>69002153722</v>
      </c>
      <c r="E220" s="51">
        <v>96.5</v>
      </c>
      <c r="F220" s="51">
        <v>91.5</v>
      </c>
      <c r="G220" s="51">
        <v>42</v>
      </c>
      <c r="H220" s="51">
        <v>24.1571</v>
      </c>
    </row>
    <row r="221" spans="1:8" x14ac:dyDescent="0.25">
      <c r="A221" s="51" t="s">
        <v>559</v>
      </c>
      <c r="B221" s="51" t="s">
        <v>779</v>
      </c>
      <c r="C221" s="52">
        <v>556659052</v>
      </c>
      <c r="D221" s="53">
        <v>83685111106</v>
      </c>
      <c r="E221" s="51">
        <v>96</v>
      </c>
      <c r="F221" s="51">
        <v>91</v>
      </c>
      <c r="G221" s="51">
        <v>42</v>
      </c>
      <c r="H221" s="51">
        <v>28.8</v>
      </c>
    </row>
    <row r="222" spans="1:8" x14ac:dyDescent="0.25">
      <c r="A222" s="51" t="s">
        <v>559</v>
      </c>
      <c r="B222" s="51" t="s">
        <v>780</v>
      </c>
      <c r="C222" s="52">
        <v>220143246</v>
      </c>
      <c r="D222" s="53">
        <v>33122593422</v>
      </c>
      <c r="E222" s="51">
        <v>96.5</v>
      </c>
      <c r="F222" s="51">
        <v>91.5</v>
      </c>
      <c r="G222" s="51">
        <v>42</v>
      </c>
      <c r="H222" s="51">
        <v>11.744199999999999</v>
      </c>
    </row>
    <row r="223" spans="1:8" x14ac:dyDescent="0.25">
      <c r="A223" s="51" t="s">
        <v>559</v>
      </c>
      <c r="B223" s="51" t="s">
        <v>781</v>
      </c>
      <c r="C223" s="52">
        <v>509285570</v>
      </c>
      <c r="D223" s="53">
        <v>76562378966</v>
      </c>
      <c r="E223" s="51">
        <v>96.5</v>
      </c>
      <c r="F223" s="51">
        <v>91</v>
      </c>
      <c r="G223" s="51">
        <v>42</v>
      </c>
      <c r="H223" s="51">
        <v>26.811299999999999</v>
      </c>
    </row>
    <row r="224" spans="1:8" x14ac:dyDescent="0.25">
      <c r="A224" s="51" t="s">
        <v>559</v>
      </c>
      <c r="B224" s="51" t="s">
        <v>782</v>
      </c>
      <c r="C224" s="52">
        <v>755397338</v>
      </c>
      <c r="D224" s="53">
        <v>113647236922</v>
      </c>
      <c r="E224" s="51">
        <v>97</v>
      </c>
      <c r="F224" s="51">
        <v>92.5</v>
      </c>
      <c r="G224" s="51">
        <v>42</v>
      </c>
      <c r="H224" s="51">
        <v>39.818600000000004</v>
      </c>
    </row>
    <row r="225" spans="1:8" x14ac:dyDescent="0.25">
      <c r="A225" s="51" t="s">
        <v>559</v>
      </c>
      <c r="B225" s="51" t="s">
        <v>783</v>
      </c>
      <c r="C225" s="52">
        <v>190794320</v>
      </c>
      <c r="D225" s="53">
        <v>28731182040</v>
      </c>
      <c r="E225" s="51">
        <v>96.5</v>
      </c>
      <c r="F225" s="51">
        <v>91.5</v>
      </c>
      <c r="G225" s="51">
        <v>42</v>
      </c>
      <c r="H225" s="51">
        <v>10.3843</v>
      </c>
    </row>
    <row r="226" spans="1:8" x14ac:dyDescent="0.25">
      <c r="A226" s="51" t="s">
        <v>559</v>
      </c>
      <c r="B226" s="51" t="s">
        <v>784</v>
      </c>
      <c r="C226" s="52">
        <v>241899672</v>
      </c>
      <c r="D226" s="53">
        <v>36420138254</v>
      </c>
      <c r="E226" s="51">
        <v>96</v>
      </c>
      <c r="F226" s="51">
        <v>90.5</v>
      </c>
      <c r="G226" s="51">
        <v>41.5</v>
      </c>
      <c r="H226" s="51">
        <v>12.9552</v>
      </c>
    </row>
    <row r="227" spans="1:8" x14ac:dyDescent="0.25">
      <c r="A227" s="51" t="s">
        <v>559</v>
      </c>
      <c r="B227" s="51" t="s">
        <v>785</v>
      </c>
      <c r="C227" s="52">
        <v>424565916</v>
      </c>
      <c r="D227" s="53">
        <v>63844763274</v>
      </c>
      <c r="E227" s="51">
        <v>95.5</v>
      </c>
      <c r="F227" s="51">
        <v>89.999999999999986</v>
      </c>
      <c r="G227" s="51">
        <v>42</v>
      </c>
      <c r="H227" s="51">
        <v>22.461200000000002</v>
      </c>
    </row>
    <row r="228" spans="1:8" x14ac:dyDescent="0.25">
      <c r="A228" s="51" t="s">
        <v>559</v>
      </c>
      <c r="B228" s="51" t="s">
        <v>786</v>
      </c>
      <c r="C228" s="52">
        <v>591644080</v>
      </c>
      <c r="D228" s="53">
        <v>88888405028</v>
      </c>
      <c r="E228" s="51">
        <v>96</v>
      </c>
      <c r="F228" s="51">
        <v>90</v>
      </c>
      <c r="G228" s="51">
        <v>42</v>
      </c>
      <c r="H228" s="51">
        <v>30.904699999999998</v>
      </c>
    </row>
    <row r="229" spans="1:8" x14ac:dyDescent="0.25">
      <c r="A229" s="51" t="s">
        <v>559</v>
      </c>
      <c r="B229" s="51" t="s">
        <v>787</v>
      </c>
      <c r="C229" s="52">
        <v>541199320</v>
      </c>
      <c r="D229" s="53">
        <v>81317267124</v>
      </c>
      <c r="E229" s="51">
        <v>96</v>
      </c>
      <c r="F229" s="51">
        <v>90.5</v>
      </c>
      <c r="G229" s="51">
        <v>42</v>
      </c>
      <c r="H229" s="51">
        <v>28.5715</v>
      </c>
    </row>
    <row r="230" spans="1:8" x14ac:dyDescent="0.25">
      <c r="A230" s="51" t="s">
        <v>559</v>
      </c>
      <c r="B230" s="51" t="s">
        <v>788</v>
      </c>
      <c r="C230" s="52">
        <v>262219318</v>
      </c>
      <c r="D230" s="53">
        <v>39474359412</v>
      </c>
      <c r="E230" s="51">
        <v>96</v>
      </c>
      <c r="F230" s="51">
        <v>90</v>
      </c>
      <c r="G230" s="51">
        <v>41</v>
      </c>
      <c r="H230" s="51">
        <v>13.7628</v>
      </c>
    </row>
    <row r="231" spans="1:8" x14ac:dyDescent="0.25">
      <c r="A231" s="51" t="s">
        <v>559</v>
      </c>
      <c r="B231" s="51" t="s">
        <v>789</v>
      </c>
      <c r="C231" s="52">
        <v>301192772</v>
      </c>
      <c r="D231" s="53">
        <v>45321777486</v>
      </c>
      <c r="E231" s="51">
        <v>96</v>
      </c>
      <c r="F231" s="51">
        <v>90.5</v>
      </c>
      <c r="G231" s="51">
        <v>42</v>
      </c>
      <c r="H231" s="51">
        <v>16.145499999999998</v>
      </c>
    </row>
    <row r="232" spans="1:8" x14ac:dyDescent="0.25">
      <c r="A232" s="51" t="s">
        <v>559</v>
      </c>
      <c r="B232" s="51" t="s">
        <v>790</v>
      </c>
      <c r="C232" s="52">
        <v>243738822</v>
      </c>
      <c r="D232" s="53">
        <v>36676621746</v>
      </c>
      <c r="E232" s="51">
        <v>96</v>
      </c>
      <c r="F232" s="51">
        <v>90.5</v>
      </c>
      <c r="G232" s="51">
        <v>42</v>
      </c>
      <c r="H232" s="51">
        <v>13.178000000000001</v>
      </c>
    </row>
    <row r="233" spans="1:8" x14ac:dyDescent="0.25">
      <c r="A233" s="51" t="s">
        <v>559</v>
      </c>
      <c r="B233" s="51" t="s">
        <v>791</v>
      </c>
      <c r="C233" s="52">
        <v>501380680</v>
      </c>
      <c r="D233" s="53">
        <v>75323615556</v>
      </c>
      <c r="E233" s="51">
        <v>95.5</v>
      </c>
      <c r="F233" s="51">
        <v>90</v>
      </c>
      <c r="G233" s="51">
        <v>42</v>
      </c>
      <c r="H233" s="51">
        <v>25.668900000000001</v>
      </c>
    </row>
    <row r="234" spans="1:8" x14ac:dyDescent="0.25">
      <c r="A234" s="51" t="s">
        <v>559</v>
      </c>
      <c r="B234" s="51" t="s">
        <v>792</v>
      </c>
      <c r="C234" s="52">
        <v>463707734</v>
      </c>
      <c r="D234" s="53">
        <v>69712015156</v>
      </c>
      <c r="E234" s="51">
        <v>96</v>
      </c>
      <c r="F234" s="51">
        <v>90.5</v>
      </c>
      <c r="G234" s="51">
        <v>42</v>
      </c>
      <c r="H234" s="51">
        <v>24.543399999999998</v>
      </c>
    </row>
    <row r="235" spans="1:8" x14ac:dyDescent="0.25">
      <c r="A235" s="51" t="s">
        <v>559</v>
      </c>
      <c r="B235" s="51" t="s">
        <v>793</v>
      </c>
      <c r="C235" s="52">
        <v>503464888</v>
      </c>
      <c r="D235" s="53">
        <v>75681659300</v>
      </c>
      <c r="E235" s="51">
        <v>96</v>
      </c>
      <c r="F235" s="51">
        <v>90.5</v>
      </c>
      <c r="G235" s="51">
        <v>42</v>
      </c>
      <c r="H235" s="51">
        <v>25.5732</v>
      </c>
    </row>
    <row r="236" spans="1:8" x14ac:dyDescent="0.25">
      <c r="A236" s="51" t="s">
        <v>559</v>
      </c>
      <c r="B236" s="51" t="s">
        <v>794</v>
      </c>
      <c r="C236" s="52">
        <v>304023974</v>
      </c>
      <c r="D236" s="53">
        <v>45530234669</v>
      </c>
      <c r="E236" s="51">
        <v>95</v>
      </c>
      <c r="F236" s="51">
        <v>89</v>
      </c>
      <c r="G236" s="51">
        <v>42</v>
      </c>
      <c r="H236" s="51">
        <v>16.2287</v>
      </c>
    </row>
    <row r="237" spans="1:8" x14ac:dyDescent="0.25">
      <c r="A237" s="51" t="s">
        <v>559</v>
      </c>
      <c r="B237" s="51" t="s">
        <v>795</v>
      </c>
      <c r="C237" s="52">
        <v>269591238</v>
      </c>
      <c r="D237" s="53">
        <v>40498080792</v>
      </c>
      <c r="E237" s="51">
        <v>97.5</v>
      </c>
      <c r="F237" s="51">
        <v>93.5</v>
      </c>
      <c r="G237" s="51">
        <v>43</v>
      </c>
      <c r="H237" s="51">
        <v>15.267799999999999</v>
      </c>
    </row>
    <row r="238" spans="1:8" x14ac:dyDescent="0.25">
      <c r="A238" s="51" t="s">
        <v>559</v>
      </c>
      <c r="B238" s="51" t="s">
        <v>796</v>
      </c>
      <c r="C238" s="52">
        <v>349397876</v>
      </c>
      <c r="D238" s="53">
        <v>52494480074</v>
      </c>
      <c r="E238" s="51">
        <v>97.5</v>
      </c>
      <c r="F238" s="51">
        <v>94</v>
      </c>
      <c r="G238" s="51">
        <v>42</v>
      </c>
      <c r="H238" s="51">
        <v>19.927</v>
      </c>
    </row>
    <row r="239" spans="1:8" x14ac:dyDescent="0.25">
      <c r="A239" s="51" t="s">
        <v>559</v>
      </c>
      <c r="B239" s="51" t="s">
        <v>797</v>
      </c>
      <c r="C239" s="52">
        <v>226393614</v>
      </c>
      <c r="D239" s="53">
        <v>34008032606</v>
      </c>
      <c r="E239" s="51">
        <v>97.5</v>
      </c>
      <c r="F239" s="51">
        <v>94</v>
      </c>
      <c r="G239" s="51">
        <v>42.5</v>
      </c>
      <c r="H239" s="51">
        <v>12.861599999999999</v>
      </c>
    </row>
    <row r="240" spans="1:8" x14ac:dyDescent="0.25">
      <c r="A240" s="51" t="s">
        <v>559</v>
      </c>
      <c r="B240" s="51" t="s">
        <v>798</v>
      </c>
      <c r="C240" s="52">
        <v>510205970</v>
      </c>
      <c r="D240" s="53">
        <v>76663575042</v>
      </c>
      <c r="E240" s="51">
        <v>96</v>
      </c>
      <c r="F240" s="51">
        <v>90.5</v>
      </c>
      <c r="G240" s="51">
        <v>42</v>
      </c>
      <c r="H240" s="51">
        <v>26.996400000000001</v>
      </c>
    </row>
    <row r="241" spans="1:8" x14ac:dyDescent="0.25">
      <c r="A241" s="51" t="s">
        <v>559</v>
      </c>
      <c r="B241" s="51" t="s">
        <v>799</v>
      </c>
      <c r="C241" s="52">
        <v>554998430</v>
      </c>
      <c r="D241" s="53">
        <v>83436286820</v>
      </c>
      <c r="E241" s="51">
        <v>96</v>
      </c>
      <c r="F241" s="51">
        <v>91</v>
      </c>
      <c r="G241" s="51">
        <v>42</v>
      </c>
      <c r="H241" s="51">
        <v>28.923100000000002</v>
      </c>
    </row>
    <row r="242" spans="1:8" x14ac:dyDescent="0.25">
      <c r="A242" s="51" t="s">
        <v>559</v>
      </c>
      <c r="B242" s="51" t="s">
        <v>800</v>
      </c>
      <c r="C242" s="52">
        <v>494273832</v>
      </c>
      <c r="D242" s="53">
        <v>74237446780</v>
      </c>
      <c r="E242" s="51">
        <v>96</v>
      </c>
      <c r="F242" s="51">
        <v>90</v>
      </c>
      <c r="G242" s="51">
        <v>42</v>
      </c>
      <c r="H242" s="51">
        <v>26.0959</v>
      </c>
    </row>
    <row r="243" spans="1:8" x14ac:dyDescent="0.25">
      <c r="A243" s="51" t="s">
        <v>559</v>
      </c>
      <c r="B243" s="51" t="s">
        <v>801</v>
      </c>
      <c r="C243" s="52">
        <v>280718448</v>
      </c>
      <c r="D243" s="53">
        <v>42217837648</v>
      </c>
      <c r="E243" s="51">
        <v>97</v>
      </c>
      <c r="F243" s="51">
        <v>92</v>
      </c>
      <c r="G243" s="51">
        <v>42</v>
      </c>
      <c r="H243" s="51">
        <v>14.728199999999999</v>
      </c>
    </row>
    <row r="244" spans="1:8" x14ac:dyDescent="0.25">
      <c r="A244" s="51" t="s">
        <v>559</v>
      </c>
      <c r="B244" s="51" t="s">
        <v>802</v>
      </c>
      <c r="C244" s="52">
        <v>266496398</v>
      </c>
      <c r="D244" s="53">
        <v>40091573898</v>
      </c>
      <c r="E244" s="51">
        <v>96.5</v>
      </c>
      <c r="F244" s="51">
        <v>91.5</v>
      </c>
      <c r="G244" s="51">
        <v>42</v>
      </c>
      <c r="H244" s="51">
        <v>14.228899999999999</v>
      </c>
    </row>
    <row r="245" spans="1:8" x14ac:dyDescent="0.25">
      <c r="A245" s="51" t="s">
        <v>559</v>
      </c>
      <c r="B245" s="51" t="s">
        <v>803</v>
      </c>
      <c r="C245" s="52">
        <v>344599900</v>
      </c>
      <c r="D245" s="53">
        <v>51839846576</v>
      </c>
      <c r="E245" s="51">
        <v>96.5</v>
      </c>
      <c r="F245" s="51">
        <v>91</v>
      </c>
      <c r="G245" s="51">
        <v>42</v>
      </c>
      <c r="H245" s="51">
        <v>17.857399999999998</v>
      </c>
    </row>
    <row r="246" spans="1:8" x14ac:dyDescent="0.25">
      <c r="A246" s="51" t="s">
        <v>559</v>
      </c>
      <c r="B246" s="51" t="s">
        <v>804</v>
      </c>
      <c r="C246" s="52">
        <v>309682850</v>
      </c>
      <c r="D246" s="53">
        <v>46571341036</v>
      </c>
      <c r="E246" s="51">
        <v>96.5</v>
      </c>
      <c r="F246" s="51">
        <v>91.5</v>
      </c>
      <c r="G246" s="51">
        <v>42</v>
      </c>
      <c r="H246" s="51">
        <v>16.3919</v>
      </c>
    </row>
    <row r="247" spans="1:8" x14ac:dyDescent="0.25">
      <c r="A247" s="51" t="s">
        <v>559</v>
      </c>
      <c r="B247" s="51" t="s">
        <v>805</v>
      </c>
      <c r="C247" s="52">
        <v>322398014</v>
      </c>
      <c r="D247" s="53">
        <v>48495374832</v>
      </c>
      <c r="E247" s="51">
        <v>96.5</v>
      </c>
      <c r="F247" s="51">
        <v>91.5</v>
      </c>
      <c r="G247" s="51">
        <v>42</v>
      </c>
      <c r="H247" s="51">
        <v>17.068000000000001</v>
      </c>
    </row>
    <row r="248" spans="1:8" x14ac:dyDescent="0.25">
      <c r="A248" s="51" t="s">
        <v>559</v>
      </c>
      <c r="B248" s="51" t="s">
        <v>806</v>
      </c>
      <c r="C248" s="52">
        <v>274414526</v>
      </c>
      <c r="D248" s="53">
        <v>41291224418</v>
      </c>
      <c r="E248" s="51">
        <v>96</v>
      </c>
      <c r="F248" s="51">
        <v>91</v>
      </c>
      <c r="G248" s="51">
        <v>42</v>
      </c>
      <c r="H248" s="51">
        <v>14.6152</v>
      </c>
    </row>
    <row r="249" spans="1:8" x14ac:dyDescent="0.25">
      <c r="A249" s="51" t="s">
        <v>559</v>
      </c>
      <c r="B249" s="51" t="s">
        <v>807</v>
      </c>
      <c r="C249" s="52">
        <v>436745476</v>
      </c>
      <c r="D249" s="53">
        <v>65715341830</v>
      </c>
      <c r="E249" s="51">
        <v>96</v>
      </c>
      <c r="F249" s="51">
        <v>91</v>
      </c>
      <c r="G249" s="51">
        <v>42</v>
      </c>
      <c r="H249" s="51">
        <v>23.011800000000001</v>
      </c>
    </row>
    <row r="250" spans="1:8" x14ac:dyDescent="0.25">
      <c r="A250" s="51" t="s">
        <v>559</v>
      </c>
      <c r="B250" s="51" t="s">
        <v>808</v>
      </c>
      <c r="C250" s="52">
        <v>322667060</v>
      </c>
      <c r="D250" s="53">
        <v>48547484284</v>
      </c>
      <c r="E250" s="51">
        <v>96.5</v>
      </c>
      <c r="F250" s="51">
        <v>91</v>
      </c>
      <c r="G250" s="51">
        <v>42</v>
      </c>
      <c r="H250" s="51">
        <v>17.1065</v>
      </c>
    </row>
    <row r="251" spans="1:8" x14ac:dyDescent="0.25">
      <c r="A251" s="51" t="s">
        <v>559</v>
      </c>
      <c r="B251" s="51" t="s">
        <v>809</v>
      </c>
      <c r="C251" s="52">
        <v>299369398</v>
      </c>
      <c r="D251" s="53">
        <v>45005249738</v>
      </c>
      <c r="E251" s="51">
        <v>96</v>
      </c>
      <c r="F251" s="51">
        <v>91</v>
      </c>
      <c r="G251" s="51">
        <v>42</v>
      </c>
      <c r="H251" s="51">
        <v>15.7401</v>
      </c>
    </row>
    <row r="252" spans="1:8" x14ac:dyDescent="0.25">
      <c r="A252" s="51" t="s">
        <v>559</v>
      </c>
      <c r="B252" s="51" t="s">
        <v>810</v>
      </c>
      <c r="C252" s="52">
        <v>284848694</v>
      </c>
      <c r="D252" s="53">
        <v>42843538494</v>
      </c>
      <c r="E252" s="51">
        <v>96.5</v>
      </c>
      <c r="F252" s="51">
        <v>91</v>
      </c>
      <c r="G252" s="51">
        <v>42</v>
      </c>
      <c r="H252" s="51">
        <v>15.0664</v>
      </c>
    </row>
    <row r="253" spans="1:8" x14ac:dyDescent="0.25">
      <c r="A253" s="51" t="s">
        <v>559</v>
      </c>
      <c r="B253" s="51" t="s">
        <v>811</v>
      </c>
      <c r="C253" s="52">
        <v>310448578</v>
      </c>
      <c r="D253" s="53">
        <v>46667920420</v>
      </c>
      <c r="E253" s="51">
        <v>96</v>
      </c>
      <c r="F253" s="51">
        <v>91</v>
      </c>
      <c r="G253" s="51">
        <v>42</v>
      </c>
      <c r="H253" s="51">
        <v>15.828099999999999</v>
      </c>
    </row>
    <row r="254" spans="1:8" x14ac:dyDescent="0.25">
      <c r="A254" s="51" t="s">
        <v>559</v>
      </c>
      <c r="B254" s="51" t="s">
        <v>812</v>
      </c>
      <c r="C254" s="52">
        <v>239981302</v>
      </c>
      <c r="D254" s="53">
        <v>36092282454</v>
      </c>
      <c r="E254" s="51">
        <v>96.5</v>
      </c>
      <c r="F254" s="51">
        <v>91.5</v>
      </c>
      <c r="G254" s="51">
        <v>42</v>
      </c>
      <c r="H254" s="51">
        <v>12.8619</v>
      </c>
    </row>
    <row r="255" spans="1:8" x14ac:dyDescent="0.25">
      <c r="A255" s="51" t="s">
        <v>559</v>
      </c>
      <c r="B255" s="51" t="s">
        <v>813</v>
      </c>
      <c r="C255" s="52">
        <v>285194430</v>
      </c>
      <c r="D255" s="53">
        <v>42885979100</v>
      </c>
      <c r="E255" s="51">
        <v>96</v>
      </c>
      <c r="F255" s="51">
        <v>91</v>
      </c>
      <c r="G255" s="51">
        <v>42</v>
      </c>
      <c r="H255" s="51">
        <v>15.1075</v>
      </c>
    </row>
    <row r="256" spans="1:8" x14ac:dyDescent="0.25">
      <c r="A256" s="51" t="s">
        <v>559</v>
      </c>
      <c r="B256" s="51" t="s">
        <v>814</v>
      </c>
      <c r="C256" s="52">
        <v>261159590</v>
      </c>
      <c r="D256" s="53">
        <v>39283810524</v>
      </c>
      <c r="E256" s="51">
        <v>96</v>
      </c>
      <c r="F256" s="51">
        <v>91</v>
      </c>
      <c r="G256" s="51">
        <v>42</v>
      </c>
      <c r="H256" s="51">
        <v>13.845499999999999</v>
      </c>
    </row>
    <row r="257" spans="1:8" x14ac:dyDescent="0.25">
      <c r="A257" s="51" t="s">
        <v>559</v>
      </c>
      <c r="B257" s="51" t="s">
        <v>815</v>
      </c>
      <c r="C257" s="52">
        <v>383764926</v>
      </c>
      <c r="D257" s="53">
        <v>57727043892</v>
      </c>
      <c r="E257" s="51">
        <v>96</v>
      </c>
      <c r="F257" s="51">
        <v>91</v>
      </c>
      <c r="G257" s="51">
        <v>42</v>
      </c>
      <c r="H257" s="51">
        <v>20.128599999999999</v>
      </c>
    </row>
    <row r="258" spans="1:8" x14ac:dyDescent="0.25">
      <c r="A258" s="51" t="s">
        <v>559</v>
      </c>
      <c r="B258" s="51" t="s">
        <v>816</v>
      </c>
      <c r="C258" s="52">
        <v>239112768</v>
      </c>
      <c r="D258" s="53">
        <v>35945834924</v>
      </c>
      <c r="E258" s="51">
        <v>96.5</v>
      </c>
      <c r="F258" s="51">
        <v>91.5</v>
      </c>
      <c r="G258" s="51">
        <v>42</v>
      </c>
      <c r="H258" s="51">
        <v>12.8368</v>
      </c>
    </row>
    <row r="259" spans="1:8" x14ac:dyDescent="0.25">
      <c r="A259" s="51" t="s">
        <v>559</v>
      </c>
      <c r="B259" s="51" t="s">
        <v>817</v>
      </c>
      <c r="C259" s="52">
        <v>247522314</v>
      </c>
      <c r="D259" s="53">
        <v>37218682242</v>
      </c>
      <c r="E259" s="51">
        <v>96</v>
      </c>
      <c r="F259" s="51">
        <v>90.5</v>
      </c>
      <c r="G259" s="51">
        <v>42</v>
      </c>
      <c r="H259" s="51">
        <v>13.341699999999999</v>
      </c>
    </row>
    <row r="260" spans="1:8" x14ac:dyDescent="0.25">
      <c r="A260" s="51" t="s">
        <v>559</v>
      </c>
      <c r="B260" s="51" t="s">
        <v>818</v>
      </c>
      <c r="C260" s="52">
        <v>389270246</v>
      </c>
      <c r="D260" s="53">
        <v>58478183008</v>
      </c>
      <c r="E260" s="51">
        <v>95.5</v>
      </c>
      <c r="F260" s="51">
        <v>90</v>
      </c>
      <c r="G260" s="51">
        <v>43</v>
      </c>
      <c r="H260" s="51">
        <v>20.152000000000001</v>
      </c>
    </row>
    <row r="261" spans="1:8" x14ac:dyDescent="0.25">
      <c r="A261" s="51" t="s">
        <v>559</v>
      </c>
      <c r="B261" s="51" t="s">
        <v>819</v>
      </c>
      <c r="C261" s="52">
        <v>342992072</v>
      </c>
      <c r="D261" s="53">
        <v>51548290842</v>
      </c>
      <c r="E261" s="51">
        <v>96</v>
      </c>
      <c r="F261" s="51">
        <v>90</v>
      </c>
      <c r="G261" s="51">
        <v>42</v>
      </c>
      <c r="H261" s="51">
        <v>18.262699999999999</v>
      </c>
    </row>
    <row r="262" spans="1:8" x14ac:dyDescent="0.25">
      <c r="A262" s="51" t="s">
        <v>559</v>
      </c>
      <c r="B262" s="51" t="s">
        <v>820</v>
      </c>
      <c r="C262" s="52">
        <v>298880964</v>
      </c>
      <c r="D262" s="53">
        <v>44942924344</v>
      </c>
      <c r="E262" s="51">
        <v>96</v>
      </c>
      <c r="F262" s="51">
        <v>90.5</v>
      </c>
      <c r="G262" s="51">
        <v>42</v>
      </c>
      <c r="H262" s="51">
        <v>15.6111</v>
      </c>
    </row>
    <row r="263" spans="1:8" x14ac:dyDescent="0.25">
      <c r="A263" s="51" t="s">
        <v>559</v>
      </c>
      <c r="B263" s="51" t="s">
        <v>821</v>
      </c>
      <c r="C263" s="52">
        <v>331949160</v>
      </c>
      <c r="D263" s="53">
        <v>49906883488</v>
      </c>
      <c r="E263" s="51">
        <v>96</v>
      </c>
      <c r="F263" s="51">
        <v>90.5</v>
      </c>
      <c r="G263" s="51">
        <v>42</v>
      </c>
      <c r="H263" s="51">
        <v>17.671700000000001</v>
      </c>
    </row>
    <row r="264" spans="1:8" x14ac:dyDescent="0.25">
      <c r="A264" s="51" t="s">
        <v>559</v>
      </c>
      <c r="B264" s="51" t="s">
        <v>822</v>
      </c>
      <c r="C264" s="52">
        <v>405167466</v>
      </c>
      <c r="D264" s="53">
        <v>60965823722</v>
      </c>
      <c r="E264" s="51">
        <v>95.5</v>
      </c>
      <c r="F264" s="51">
        <v>90</v>
      </c>
      <c r="G264" s="51">
        <v>41.5</v>
      </c>
      <c r="H264" s="51">
        <v>21.484400000000001</v>
      </c>
    </row>
    <row r="265" spans="1:8" x14ac:dyDescent="0.25">
      <c r="A265" s="51" t="s">
        <v>559</v>
      </c>
      <c r="B265" s="51" t="s">
        <v>823</v>
      </c>
      <c r="C265" s="52">
        <v>353153606</v>
      </c>
      <c r="D265" s="53">
        <v>53135082224</v>
      </c>
      <c r="E265" s="51">
        <v>96</v>
      </c>
      <c r="F265" s="51">
        <v>90</v>
      </c>
      <c r="G265" s="51">
        <v>42</v>
      </c>
      <c r="H265" s="51">
        <v>18.9756</v>
      </c>
    </row>
    <row r="266" spans="1:8" x14ac:dyDescent="0.25">
      <c r="A266" s="51" t="s">
        <v>559</v>
      </c>
      <c r="B266" s="51" t="s">
        <v>824</v>
      </c>
      <c r="C266" s="52">
        <v>394944204</v>
      </c>
      <c r="D266" s="53">
        <v>59367237930</v>
      </c>
      <c r="E266" s="51">
        <v>96</v>
      </c>
      <c r="F266" s="51">
        <v>90.5</v>
      </c>
      <c r="G266" s="51">
        <v>42</v>
      </c>
      <c r="H266" s="51">
        <v>20.356400000000001</v>
      </c>
    </row>
    <row r="267" spans="1:8" x14ac:dyDescent="0.25">
      <c r="A267" s="51" t="s">
        <v>559</v>
      </c>
      <c r="B267" s="51" t="s">
        <v>825</v>
      </c>
      <c r="C267" s="52">
        <v>272251320</v>
      </c>
      <c r="D267" s="53">
        <v>40924239380</v>
      </c>
      <c r="E267" s="51">
        <v>95.5</v>
      </c>
      <c r="F267" s="51">
        <v>90</v>
      </c>
      <c r="G267" s="51">
        <v>42</v>
      </c>
      <c r="H267" s="51">
        <v>14.555899999999999</v>
      </c>
    </row>
    <row r="268" spans="1:8" x14ac:dyDescent="0.25">
      <c r="A268" s="51" t="s">
        <v>559</v>
      </c>
      <c r="B268" s="51" t="s">
        <v>826</v>
      </c>
      <c r="C268" s="52">
        <v>278456750</v>
      </c>
      <c r="D268" s="53">
        <v>41867346436</v>
      </c>
      <c r="E268" s="51">
        <v>96</v>
      </c>
      <c r="F268" s="51">
        <v>90.5</v>
      </c>
      <c r="G268" s="51">
        <v>42</v>
      </c>
      <c r="H268" s="51">
        <v>14.8673</v>
      </c>
    </row>
    <row r="269" spans="1:8" x14ac:dyDescent="0.25">
      <c r="A269" s="51" t="s">
        <v>559</v>
      </c>
      <c r="B269" s="51" t="s">
        <v>827</v>
      </c>
      <c r="C269" s="52">
        <v>249068618</v>
      </c>
      <c r="D269" s="53">
        <v>37438589998</v>
      </c>
      <c r="E269" s="51">
        <v>96</v>
      </c>
      <c r="F269" s="51">
        <v>90.5</v>
      </c>
      <c r="G269" s="51">
        <v>42</v>
      </c>
      <c r="H269" s="51">
        <v>13.243</v>
      </c>
    </row>
    <row r="270" spans="1:8" x14ac:dyDescent="0.25">
      <c r="A270" s="51" t="s">
        <v>559</v>
      </c>
      <c r="B270" s="51" t="s">
        <v>828</v>
      </c>
      <c r="C270" s="52">
        <v>292104968</v>
      </c>
      <c r="D270" s="53">
        <v>43922970080</v>
      </c>
      <c r="E270" s="51">
        <v>96</v>
      </c>
      <c r="F270" s="51">
        <v>91</v>
      </c>
      <c r="G270" s="51">
        <v>42</v>
      </c>
      <c r="H270" s="51">
        <v>15.588900000000001</v>
      </c>
    </row>
  </sheetData>
  <phoneticPr fontId="29" type="noConversion"/>
  <conditionalFormatting sqref="U116 U174 U106:U114 V75 V71 V59:V60">
    <cfRule type="duplicateValues" dxfId="0" priority="1"/>
  </conditionalFormatting>
  <pageMargins left="0.7" right="0.7" top="0.75" bottom="0.75" header="0.3" footer="0.3"/>
  <pageSetup paperSize="9" orientation="portrait" r:id="rId1"/>
  <ignoredErrors>
    <ignoredError sqref="D75 D90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4"/>
  <sheetViews>
    <sheetView workbookViewId="0">
      <selection activeCell="B23" sqref="B23"/>
    </sheetView>
  </sheetViews>
  <sheetFormatPr defaultColWidth="9" defaultRowHeight="13.8" x14ac:dyDescent="0.25"/>
  <cols>
    <col min="1" max="1" width="28.109375" customWidth="1"/>
    <col min="2" max="4" width="40.6640625" customWidth="1"/>
  </cols>
  <sheetData>
    <row r="1" spans="1:4" ht="22.8" x14ac:dyDescent="0.25">
      <c r="A1" s="102" t="s">
        <v>836</v>
      </c>
      <c r="B1" s="102"/>
      <c r="C1" s="102"/>
      <c r="D1" s="102"/>
    </row>
    <row r="2" spans="1:4" ht="20.100000000000001" customHeight="1" x14ac:dyDescent="0.25">
      <c r="A2" s="1" t="s">
        <v>519</v>
      </c>
      <c r="B2" s="103" t="s">
        <v>520</v>
      </c>
      <c r="C2" s="104"/>
      <c r="D2" s="105"/>
    </row>
    <row r="3" spans="1:4" ht="20.100000000000001" customHeight="1" x14ac:dyDescent="0.25">
      <c r="A3" s="2" t="s">
        <v>521</v>
      </c>
      <c r="B3" s="106" t="s">
        <v>540</v>
      </c>
      <c r="C3" s="107"/>
      <c r="D3" s="108"/>
    </row>
    <row r="4" spans="1:4" ht="20.100000000000001" customHeight="1" x14ac:dyDescent="0.25">
      <c r="A4" s="3" t="s">
        <v>523</v>
      </c>
      <c r="B4" s="109" t="s">
        <v>541</v>
      </c>
      <c r="C4" s="110"/>
      <c r="D4" s="111"/>
    </row>
    <row r="5" spans="1:4" ht="20.100000000000001" customHeight="1" x14ac:dyDescent="0.25">
      <c r="A5" s="83" t="s">
        <v>525</v>
      </c>
      <c r="B5" s="96" t="s">
        <v>542</v>
      </c>
      <c r="C5" s="97"/>
      <c r="D5" s="98"/>
    </row>
    <row r="6" spans="1:4" ht="20.100000000000001" customHeight="1" x14ac:dyDescent="0.25">
      <c r="A6" s="84"/>
      <c r="B6" s="99"/>
      <c r="C6" s="100"/>
      <c r="D6" s="101"/>
    </row>
    <row r="7" spans="1:4" ht="20.100000000000001" customHeight="1" x14ac:dyDescent="0.25">
      <c r="A7" s="3" t="s">
        <v>527</v>
      </c>
      <c r="B7" s="109" t="s">
        <v>543</v>
      </c>
      <c r="C7" s="110"/>
      <c r="D7" s="111"/>
    </row>
    <row r="8" spans="1:4" ht="20.100000000000001" customHeight="1" x14ac:dyDescent="0.25">
      <c r="A8" s="83" t="s">
        <v>529</v>
      </c>
      <c r="B8" s="96" t="s">
        <v>544</v>
      </c>
      <c r="C8" s="97"/>
      <c r="D8" s="98"/>
    </row>
    <row r="9" spans="1:4" ht="20.100000000000001" customHeight="1" x14ac:dyDescent="0.25">
      <c r="A9" s="84"/>
      <c r="B9" s="99"/>
      <c r="C9" s="100"/>
      <c r="D9" s="101"/>
    </row>
    <row r="11" spans="1:4" ht="18.75" customHeight="1" x14ac:dyDescent="0.25">
      <c r="A11" s="95" t="s">
        <v>545</v>
      </c>
      <c r="B11" s="95"/>
      <c r="C11" s="95"/>
      <c r="D11" s="95"/>
    </row>
    <row r="12" spans="1:4" x14ac:dyDescent="0.25">
      <c r="A12" s="95"/>
      <c r="B12" s="95"/>
      <c r="C12" s="95"/>
      <c r="D12" s="95"/>
    </row>
    <row r="13" spans="1:4" x14ac:dyDescent="0.25">
      <c r="A13" s="95"/>
      <c r="B13" s="95"/>
      <c r="C13" s="95"/>
      <c r="D13" s="95"/>
    </row>
    <row r="14" spans="1:4" x14ac:dyDescent="0.25">
      <c r="A14" s="95"/>
      <c r="B14" s="95"/>
      <c r="C14" s="95"/>
      <c r="D14" s="95"/>
    </row>
  </sheetData>
  <mergeCells count="10">
    <mergeCell ref="A8:A9"/>
    <mergeCell ref="A11:D14"/>
    <mergeCell ref="B5:D6"/>
    <mergeCell ref="B8:D9"/>
    <mergeCell ref="A1:D1"/>
    <mergeCell ref="B2:D2"/>
    <mergeCell ref="B3:D3"/>
    <mergeCell ref="B4:D4"/>
    <mergeCell ref="B7:D7"/>
    <mergeCell ref="A5:A6"/>
  </mergeCells>
  <phoneticPr fontId="2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of contents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8615623416213</cp:lastModifiedBy>
  <dcterms:created xsi:type="dcterms:W3CDTF">2015-06-05T18:19:00Z</dcterms:created>
  <dcterms:modified xsi:type="dcterms:W3CDTF">2023-12-06T14:4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23A4D8E4CEA4C4DA8674DFB450BC76C_13</vt:lpwstr>
  </property>
  <property fmtid="{D5CDD505-2E9C-101B-9397-08002B2CF9AE}" pid="3" name="KSOProductBuildVer">
    <vt:lpwstr>2052-11.1.0.14309</vt:lpwstr>
  </property>
</Properties>
</file>